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n/Library/Mobile Documents/com~apple~CloudDocs/_投稿中共著論文/2_リバイス中_藤原_Najas/PeerJ投稿用/R1/"/>
    </mc:Choice>
  </mc:AlternateContent>
  <xr:revisionPtr revIDLastSave="0" documentId="13_ncr:1_{BDD016AB-AE58-854E-8DAB-28C6BE954D9C}" xr6:coauthVersionLast="47" xr6:coauthVersionMax="47" xr10:uidLastSave="{00000000-0000-0000-0000-000000000000}"/>
  <bookViews>
    <workbookView xWindow="980" yWindow="780" windowWidth="33220" windowHeight="21360" xr2:uid="{D99D4835-7C68-8947-B69D-393E2D33A287}"/>
  </bookViews>
  <sheets>
    <sheet name="Supplementary Table 2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6" i="10" l="1"/>
  <c r="K16" i="10"/>
  <c r="J23" i="10"/>
  <c r="I24" i="10"/>
  <c r="J24" i="10"/>
  <c r="I26" i="10"/>
  <c r="J26" i="10"/>
  <c r="I35" i="10"/>
  <c r="J35" i="10"/>
  <c r="I39" i="10"/>
  <c r="J39" i="10"/>
  <c r="I41" i="10"/>
  <c r="J41" i="10"/>
  <c r="I44" i="10"/>
  <c r="K44" i="10"/>
  <c r="I54" i="10"/>
  <c r="J54" i="10"/>
  <c r="I59" i="10"/>
  <c r="J59" i="10"/>
  <c r="I65" i="10"/>
  <c r="K65" i="10"/>
  <c r="I67" i="10"/>
  <c r="J67" i="10"/>
  <c r="J75" i="10"/>
  <c r="K75" i="10"/>
  <c r="J77" i="10"/>
  <c r="K77" i="10"/>
  <c r="I80" i="10"/>
  <c r="I87" i="10"/>
  <c r="K87" i="10"/>
  <c r="I92" i="10"/>
  <c r="K92" i="10"/>
  <c r="I97" i="10"/>
  <c r="K98" i="10"/>
  <c r="I99" i="10"/>
  <c r="J99" i="10"/>
  <c r="I100" i="10"/>
  <c r="J101" i="10"/>
  <c r="J103" i="10"/>
  <c r="K104" i="10"/>
  <c r="I107" i="10"/>
  <c r="J139" i="10"/>
  <c r="I140" i="10"/>
  <c r="K140" i="10"/>
  <c r="J144" i="10"/>
  <c r="I146" i="10"/>
  <c r="J147" i="10"/>
  <c r="J148" i="10"/>
  <c r="I154" i="10"/>
  <c r="J154" i="10"/>
  <c r="K154" i="10"/>
  <c r="I157" i="10"/>
  <c r="J157" i="10"/>
  <c r="I158" i="10"/>
  <c r="I159" i="10"/>
  <c r="J160" i="10"/>
  <c r="K160" i="10"/>
  <c r="I163" i="10"/>
  <c r="K163" i="10"/>
</calcChain>
</file>

<file path=xl/sharedStrings.xml><?xml version="1.0" encoding="utf-8"?>
<sst xmlns="http://schemas.openxmlformats.org/spreadsheetml/2006/main" count="2400" uniqueCount="211">
  <si>
    <t>pH</t>
    <phoneticPr fontId="2"/>
  </si>
  <si>
    <t>N. graminea</t>
    <phoneticPr fontId="2"/>
  </si>
  <si>
    <t>N. orientalis</t>
    <phoneticPr fontId="2"/>
  </si>
  <si>
    <t>north latitude</t>
    <phoneticPr fontId="2"/>
  </si>
  <si>
    <t>east longitude</t>
    <phoneticPr fontId="2"/>
  </si>
  <si>
    <t>N. marina
N. tenuicaulis</t>
    <phoneticPr fontId="2"/>
  </si>
  <si>
    <t>N. minor
N. oguraensis</t>
    <phoneticPr fontId="2"/>
  </si>
  <si>
    <t>N. gracillima
N. yezoensis</t>
    <phoneticPr fontId="2"/>
  </si>
  <si>
    <t>H001</t>
    <phoneticPr fontId="2"/>
  </si>
  <si>
    <t>H002</t>
  </si>
  <si>
    <t>H003</t>
  </si>
  <si>
    <t>H004</t>
  </si>
  <si>
    <t>H005</t>
  </si>
  <si>
    <t>H006</t>
  </si>
  <si>
    <t>H007</t>
  </si>
  <si>
    <t>H008</t>
  </si>
  <si>
    <t>H009</t>
  </si>
  <si>
    <t>H010</t>
  </si>
  <si>
    <t>H011</t>
  </si>
  <si>
    <t>H012</t>
  </si>
  <si>
    <t>H013</t>
  </si>
  <si>
    <t>H014</t>
  </si>
  <si>
    <t>H015</t>
  </si>
  <si>
    <t>H016</t>
  </si>
  <si>
    <t>H017</t>
  </si>
  <si>
    <t>H018</t>
  </si>
  <si>
    <t>H019</t>
  </si>
  <si>
    <t>H020</t>
  </si>
  <si>
    <t>H021</t>
  </si>
  <si>
    <t>H022</t>
  </si>
  <si>
    <t>H023</t>
  </si>
  <si>
    <t>H024</t>
  </si>
  <si>
    <t>H025</t>
  </si>
  <si>
    <t>H026</t>
  </si>
  <si>
    <t>H027</t>
  </si>
  <si>
    <t>H028</t>
  </si>
  <si>
    <t>H029</t>
  </si>
  <si>
    <t>H030</t>
  </si>
  <si>
    <t>H031</t>
  </si>
  <si>
    <t>H032</t>
  </si>
  <si>
    <t>H033</t>
  </si>
  <si>
    <t>H034</t>
  </si>
  <si>
    <t>H035</t>
  </si>
  <si>
    <t>H036</t>
  </si>
  <si>
    <t>H037</t>
  </si>
  <si>
    <t>H038</t>
  </si>
  <si>
    <t>H039</t>
  </si>
  <si>
    <t>H040</t>
  </si>
  <si>
    <t>H041</t>
  </si>
  <si>
    <t>H042</t>
  </si>
  <si>
    <t>H043</t>
  </si>
  <si>
    <t>H044</t>
  </si>
  <si>
    <t>H045</t>
  </si>
  <si>
    <t>H046</t>
  </si>
  <si>
    <t>H047</t>
  </si>
  <si>
    <t>H048</t>
  </si>
  <si>
    <t>H049</t>
  </si>
  <si>
    <t>H050</t>
  </si>
  <si>
    <t>H051</t>
  </si>
  <si>
    <t>H052</t>
  </si>
  <si>
    <t>H053</t>
  </si>
  <si>
    <t>H054</t>
  </si>
  <si>
    <t>H055</t>
  </si>
  <si>
    <t>H056</t>
  </si>
  <si>
    <t>H057</t>
  </si>
  <si>
    <t>H058</t>
  </si>
  <si>
    <t>H059</t>
  </si>
  <si>
    <t>H060</t>
  </si>
  <si>
    <t>H061</t>
  </si>
  <si>
    <t>H062</t>
  </si>
  <si>
    <t>H063</t>
  </si>
  <si>
    <t>H064</t>
  </si>
  <si>
    <t>H065</t>
  </si>
  <si>
    <t>A001</t>
    <phoneticPr fontId="2"/>
  </si>
  <si>
    <t>A002</t>
  </si>
  <si>
    <t>A003</t>
  </si>
  <si>
    <t>A004</t>
  </si>
  <si>
    <t>A005</t>
  </si>
  <si>
    <t>A006</t>
  </si>
  <si>
    <t>A007</t>
  </si>
  <si>
    <t>A008</t>
  </si>
  <si>
    <t>A009</t>
  </si>
  <si>
    <t>A010</t>
  </si>
  <si>
    <t>A011</t>
  </si>
  <si>
    <t>A012</t>
  </si>
  <si>
    <t>A013</t>
  </si>
  <si>
    <t>A014</t>
  </si>
  <si>
    <t>A015</t>
  </si>
  <si>
    <t>A016</t>
  </si>
  <si>
    <t>A017</t>
  </si>
  <si>
    <t>A018</t>
  </si>
  <si>
    <t>A019</t>
  </si>
  <si>
    <t>A020</t>
  </si>
  <si>
    <t>A021</t>
  </si>
  <si>
    <t>A022</t>
  </si>
  <si>
    <t>A023</t>
  </si>
  <si>
    <t>A024</t>
  </si>
  <si>
    <t>A025</t>
  </si>
  <si>
    <t>A026</t>
  </si>
  <si>
    <t>A027</t>
  </si>
  <si>
    <t>A028</t>
  </si>
  <si>
    <t>A029</t>
  </si>
  <si>
    <t>A030</t>
  </si>
  <si>
    <t>A031</t>
  </si>
  <si>
    <t>A032</t>
  </si>
  <si>
    <t>A033</t>
  </si>
  <si>
    <t>A034</t>
  </si>
  <si>
    <t>A035</t>
  </si>
  <si>
    <t>A036</t>
  </si>
  <si>
    <t>A037</t>
  </si>
  <si>
    <t>O001</t>
    <phoneticPr fontId="2"/>
  </si>
  <si>
    <t>O002</t>
  </si>
  <si>
    <t>O003</t>
  </si>
  <si>
    <t>O004</t>
  </si>
  <si>
    <t>O005</t>
  </si>
  <si>
    <t>O006</t>
  </si>
  <si>
    <t>O007</t>
  </si>
  <si>
    <t>O008</t>
  </si>
  <si>
    <t>O009</t>
  </si>
  <si>
    <t>O010</t>
  </si>
  <si>
    <t>O011</t>
  </si>
  <si>
    <t>O012</t>
  </si>
  <si>
    <t>O013</t>
  </si>
  <si>
    <t>O014</t>
  </si>
  <si>
    <t>O015</t>
  </si>
  <si>
    <t>O016</t>
  </si>
  <si>
    <t>O017</t>
  </si>
  <si>
    <t>O018</t>
  </si>
  <si>
    <t>O019</t>
  </si>
  <si>
    <t>O020</t>
  </si>
  <si>
    <t>O021</t>
  </si>
  <si>
    <t>O022</t>
  </si>
  <si>
    <t>O023</t>
  </si>
  <si>
    <t>O024</t>
  </si>
  <si>
    <t>O025</t>
  </si>
  <si>
    <t>O026</t>
  </si>
  <si>
    <t>O027</t>
  </si>
  <si>
    <t>O028</t>
  </si>
  <si>
    <t>O029</t>
  </si>
  <si>
    <t>O030</t>
  </si>
  <si>
    <t>O031</t>
  </si>
  <si>
    <t>K001</t>
    <phoneticPr fontId="2"/>
  </si>
  <si>
    <t>K002</t>
  </si>
  <si>
    <t>K003</t>
  </si>
  <si>
    <t>K004</t>
  </si>
  <si>
    <t>K005</t>
  </si>
  <si>
    <t>K006</t>
  </si>
  <si>
    <t>K007</t>
  </si>
  <si>
    <t>K008</t>
  </si>
  <si>
    <t>K009</t>
  </si>
  <si>
    <t>K010</t>
  </si>
  <si>
    <t>K011</t>
  </si>
  <si>
    <t>K012</t>
  </si>
  <si>
    <t>K013</t>
  </si>
  <si>
    <t>K014</t>
  </si>
  <si>
    <t>K015</t>
  </si>
  <si>
    <t>K016</t>
  </si>
  <si>
    <t>K017</t>
  </si>
  <si>
    <t>K018</t>
  </si>
  <si>
    <t>K019</t>
  </si>
  <si>
    <t>K020</t>
  </si>
  <si>
    <t>K021</t>
  </si>
  <si>
    <t>K022</t>
  </si>
  <si>
    <t>K023</t>
  </si>
  <si>
    <t>K024</t>
  </si>
  <si>
    <t>K025</t>
  </si>
  <si>
    <t>eDNA detection results</t>
    <phoneticPr fontId="2"/>
  </si>
  <si>
    <t>observation results</t>
    <phoneticPr fontId="2"/>
  </si>
  <si>
    <t>N. ancistcarpa</t>
    <phoneticPr fontId="2"/>
  </si>
  <si>
    <t>N. spp</t>
    <phoneticPr fontId="2"/>
  </si>
  <si>
    <r>
      <t xml:space="preserve">DO
</t>
    </r>
    <r>
      <rPr>
        <sz val="12"/>
        <color theme="1"/>
        <rFont val="ＭＳ Ｐゴシック"/>
        <family val="2"/>
        <charset val="128"/>
      </rPr>
      <t>（</t>
    </r>
    <r>
      <rPr>
        <sz val="12"/>
        <color theme="1"/>
        <rFont val="Times New Roman"/>
        <family val="1"/>
      </rPr>
      <t>mg/L</t>
    </r>
    <r>
      <rPr>
        <sz val="12"/>
        <color theme="1"/>
        <rFont val="ＭＳ Ｐゴシック"/>
        <family val="2"/>
        <charset val="128"/>
      </rPr>
      <t>）</t>
    </r>
    <phoneticPr fontId="2"/>
  </si>
  <si>
    <r>
      <t xml:space="preserve">EC
</t>
    </r>
    <r>
      <rPr>
        <sz val="12"/>
        <color theme="1"/>
        <rFont val="ＭＳ Ｐゴシック"/>
        <family val="2"/>
        <charset val="128"/>
      </rPr>
      <t>（</t>
    </r>
    <r>
      <rPr>
        <sz val="12"/>
        <color theme="1"/>
        <rFont val="Times New Roman"/>
        <family val="1"/>
      </rPr>
      <t>mS/m</t>
    </r>
    <r>
      <rPr>
        <sz val="12"/>
        <color theme="1"/>
        <rFont val="ＭＳ Ｐゴシック"/>
        <family val="2"/>
        <charset val="128"/>
      </rPr>
      <t>）</t>
    </r>
    <phoneticPr fontId="2"/>
  </si>
  <si>
    <r>
      <t xml:space="preserve">area
</t>
    </r>
    <r>
      <rPr>
        <sz val="12"/>
        <color theme="1"/>
        <rFont val="ＭＳ Ｐゴシック"/>
        <family val="2"/>
        <charset val="128"/>
      </rPr>
      <t>（</t>
    </r>
    <r>
      <rPr>
        <sz val="12"/>
        <color theme="1"/>
        <rFont val="Times New Roman"/>
        <family val="1"/>
      </rPr>
      <t>m2</t>
    </r>
    <r>
      <rPr>
        <sz val="12"/>
        <color theme="1"/>
        <rFont val="ＭＳ Ｐゴシック"/>
        <family val="2"/>
        <charset val="128"/>
      </rPr>
      <t>）</t>
    </r>
    <phoneticPr fontId="2"/>
  </si>
  <si>
    <r>
      <t xml:space="preserve">soil
</t>
    </r>
    <r>
      <rPr>
        <sz val="12"/>
        <color theme="1"/>
        <rFont val="ＭＳ Ｐゴシック"/>
        <family val="2"/>
        <charset val="128"/>
      </rPr>
      <t>（</t>
    </r>
    <r>
      <rPr>
        <sz val="12"/>
        <color theme="1"/>
        <rFont val="Times New Roman"/>
        <family val="1"/>
      </rPr>
      <t>m</t>
    </r>
    <r>
      <rPr>
        <sz val="12"/>
        <color theme="1"/>
        <rFont val="ＭＳ Ｐゴシック"/>
        <family val="2"/>
        <charset val="128"/>
      </rPr>
      <t>）</t>
    </r>
    <phoneticPr fontId="2"/>
  </si>
  <si>
    <r>
      <t xml:space="preserve">forest
</t>
    </r>
    <r>
      <rPr>
        <sz val="12"/>
        <color theme="1"/>
        <rFont val="ＭＳ Ｐゴシック"/>
        <family val="2"/>
        <charset val="128"/>
      </rPr>
      <t>（</t>
    </r>
    <r>
      <rPr>
        <sz val="12"/>
        <color theme="1"/>
        <rFont val="Times New Roman"/>
        <family val="1"/>
      </rPr>
      <t>m</t>
    </r>
    <r>
      <rPr>
        <sz val="12"/>
        <color theme="1"/>
        <rFont val="ＭＳ Ｐゴシック"/>
        <family val="2"/>
        <charset val="128"/>
      </rPr>
      <t>）</t>
    </r>
    <phoneticPr fontId="2"/>
  </si>
  <si>
    <r>
      <t xml:space="preserve">concrete
</t>
    </r>
    <r>
      <rPr>
        <sz val="12"/>
        <color theme="1"/>
        <rFont val="ＭＳ Ｐゴシック"/>
        <family val="2"/>
        <charset val="128"/>
      </rPr>
      <t>（</t>
    </r>
    <r>
      <rPr>
        <sz val="12"/>
        <color theme="1"/>
        <rFont val="Times New Roman"/>
        <family val="1"/>
      </rPr>
      <t>m)</t>
    </r>
    <phoneticPr fontId="2"/>
  </si>
  <si>
    <r>
      <t xml:space="preserve">forest
</t>
    </r>
    <r>
      <rPr>
        <sz val="12"/>
        <color theme="1"/>
        <rFont val="ＭＳ Ｐゴシック"/>
        <family val="2"/>
        <charset val="128"/>
      </rPr>
      <t>（</t>
    </r>
    <r>
      <rPr>
        <sz val="12"/>
        <color theme="1"/>
        <rFont val="Times New Roman"/>
        <family val="1"/>
      </rPr>
      <t>0.01km2</t>
    </r>
    <r>
      <rPr>
        <sz val="12"/>
        <color theme="1"/>
        <rFont val="ＭＳ Ｐゴシック"/>
        <family val="2"/>
        <charset val="128"/>
      </rPr>
      <t>）</t>
    </r>
    <phoneticPr fontId="2"/>
  </si>
  <si>
    <r>
      <t xml:space="preserve">paddy
</t>
    </r>
    <r>
      <rPr>
        <sz val="12"/>
        <color theme="1"/>
        <rFont val="ＭＳ Ｐゴシック"/>
        <family val="2"/>
        <charset val="128"/>
      </rPr>
      <t>（</t>
    </r>
    <r>
      <rPr>
        <sz val="12"/>
        <color theme="1"/>
        <rFont val="Times New Roman"/>
        <family val="1"/>
      </rPr>
      <t>0.01km2</t>
    </r>
    <r>
      <rPr>
        <sz val="12"/>
        <color theme="1"/>
        <rFont val="ＭＳ Ｐゴシック"/>
        <family val="2"/>
        <charset val="128"/>
      </rPr>
      <t>）</t>
    </r>
    <phoneticPr fontId="2"/>
  </si>
  <si>
    <r>
      <t xml:space="preserve">artificial
</t>
    </r>
    <r>
      <rPr>
        <sz val="12"/>
        <color theme="1"/>
        <rFont val="ＭＳ Ｐゴシック"/>
        <family val="2"/>
        <charset val="128"/>
      </rPr>
      <t>（</t>
    </r>
    <r>
      <rPr>
        <sz val="12"/>
        <color theme="1"/>
        <rFont val="Times New Roman"/>
        <family val="1"/>
      </rPr>
      <t>0.01km2</t>
    </r>
    <r>
      <rPr>
        <sz val="12"/>
        <color theme="1"/>
        <rFont val="ＭＳ Ｐゴシック"/>
        <family val="2"/>
        <charset val="128"/>
      </rPr>
      <t>）</t>
    </r>
    <phoneticPr fontId="2"/>
  </si>
  <si>
    <t>Table S2. Water quality, landscape factors and eDNA detection / observation results of target species in each ponds</t>
    <phoneticPr fontId="2"/>
  </si>
  <si>
    <t>Jul 28, 2016</t>
    <phoneticPr fontId="2"/>
  </si>
  <si>
    <t>Aug 1, 2016</t>
    <phoneticPr fontId="2"/>
  </si>
  <si>
    <t>Aug 3, 2016</t>
    <phoneticPr fontId="2"/>
  </si>
  <si>
    <t>Jun 5, 2016</t>
    <phoneticPr fontId="2"/>
  </si>
  <si>
    <t>Jun 11, 2016</t>
    <phoneticPr fontId="2"/>
  </si>
  <si>
    <t>Jun 17, 2016</t>
    <phoneticPr fontId="2"/>
  </si>
  <si>
    <t>Jun 27, 2016</t>
    <phoneticPr fontId="2"/>
  </si>
  <si>
    <t>Jul 10, 2016</t>
    <phoneticPr fontId="2"/>
  </si>
  <si>
    <t>Jul 15, 2016</t>
    <phoneticPr fontId="2"/>
  </si>
  <si>
    <t>Jul 19, 2016</t>
    <phoneticPr fontId="2"/>
  </si>
  <si>
    <t>Jul 22, 2016</t>
    <phoneticPr fontId="2"/>
  </si>
  <si>
    <t>Jul 25, 2016</t>
    <phoneticPr fontId="2"/>
  </si>
  <si>
    <t>Aug 9, 2016</t>
    <phoneticPr fontId="2"/>
  </si>
  <si>
    <t>Aug 26, 2016</t>
    <phoneticPr fontId="2"/>
  </si>
  <si>
    <t>Sep 15, 2016</t>
    <phoneticPr fontId="2"/>
  </si>
  <si>
    <t>Jul 11, 2016</t>
    <phoneticPr fontId="2"/>
  </si>
  <si>
    <t>Jul 11, 2016</t>
  </si>
  <si>
    <t>Aug 13, 2016</t>
    <phoneticPr fontId="2"/>
  </si>
  <si>
    <t xml:space="preserve"> Aug 14, 2016</t>
    <phoneticPr fontId="2"/>
  </si>
  <si>
    <t>Aug 15, 2016</t>
    <phoneticPr fontId="2"/>
  </si>
  <si>
    <t>Jul 7, 2016</t>
    <phoneticPr fontId="2"/>
  </si>
  <si>
    <t>Jul 7, 2016</t>
  </si>
  <si>
    <t>Jul 8, 2016</t>
    <phoneticPr fontId="2"/>
  </si>
  <si>
    <t>Jul 8, 2016</t>
  </si>
  <si>
    <t>sampling date</t>
    <phoneticPr fontId="2"/>
  </si>
  <si>
    <t xml:space="preserve"> *DNA reads of the same species were detected in the corresponding blank samples. Additional statistical analyses were conducted after excluding these reads, and the results remained consistent.</t>
    <phoneticPr fontId="2"/>
  </si>
  <si>
    <t>+*</t>
    <phoneticPr fontId="2"/>
  </si>
  <si>
    <r>
      <t>+</t>
    </r>
    <r>
      <rPr>
        <sz val="12"/>
        <color theme="1"/>
        <rFont val="Times New Roman"/>
        <family val="1"/>
      </rPr>
      <t>*</t>
    </r>
    <phoneticPr fontId="2"/>
  </si>
  <si>
    <t>+</t>
  </si>
  <si>
    <t>+</t>
    <phoneticPr fontId="2"/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_);[Red]\(0.0\)"/>
    <numFmt numFmtId="177" formatCode="0.0"/>
    <numFmt numFmtId="178" formatCode="0.00_);[Red]\(0.00\)"/>
    <numFmt numFmtId="179" formatCode="0_);[Red]\(0\)"/>
  </numFmts>
  <fonts count="11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ＭＳ Ｐゴシック"/>
      <family val="2"/>
      <charset val="128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MS Mincho"/>
      <family val="1"/>
      <charset val="128"/>
    </font>
    <font>
      <sz val="12"/>
      <color theme="1"/>
      <name val="Times New Roman"/>
      <family val="2"/>
      <charset val="128"/>
    </font>
    <font>
      <sz val="12"/>
      <color rgb="FF000000"/>
      <name val="MS Mincho"/>
      <family val="1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57">
    <xf numFmtId="0" fontId="0" fillId="0" borderId="0" xfId="0">
      <alignment vertical="center"/>
    </xf>
    <xf numFmtId="0" fontId="1" fillId="0" borderId="0" xfId="1"/>
    <xf numFmtId="0" fontId="1" fillId="0" borderId="0" xfId="1" applyAlignment="1">
      <alignment vertical="center"/>
    </xf>
    <xf numFmtId="0" fontId="4" fillId="2" borderId="0" xfId="1" applyFont="1" applyFill="1"/>
    <xf numFmtId="0" fontId="4" fillId="0" borderId="5" xfId="1" applyFont="1" applyBorder="1" applyAlignment="1">
      <alignment horizontal="center" vertical="center"/>
    </xf>
    <xf numFmtId="0" fontId="5" fillId="0" borderId="2" xfId="1" applyFont="1" applyBorder="1" applyAlignment="1">
      <alignment horizontal="center" vertical="center" wrapText="1"/>
    </xf>
    <xf numFmtId="0" fontId="5" fillId="0" borderId="2" xfId="1" applyFont="1" applyBorder="1" applyAlignment="1">
      <alignment horizontal="center" vertical="center"/>
    </xf>
    <xf numFmtId="0" fontId="4" fillId="0" borderId="0" xfId="1" applyFont="1"/>
    <xf numFmtId="0" fontId="4" fillId="0" borderId="3" xfId="1" applyFont="1" applyBorder="1" applyAlignment="1">
      <alignment horizontal="center" vertical="center"/>
    </xf>
    <xf numFmtId="0" fontId="4" fillId="0" borderId="2" xfId="1" applyFont="1" applyBorder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4" fillId="0" borderId="4" xfId="1" applyFont="1" applyBorder="1" applyAlignment="1">
      <alignment horizontal="center" vertical="center"/>
    </xf>
    <xf numFmtId="0" fontId="4" fillId="0" borderId="1" xfId="1" applyFont="1" applyBorder="1" applyAlignment="1">
      <alignment horizontal="center"/>
    </xf>
    <xf numFmtId="0" fontId="4" fillId="2" borderId="0" xfId="1" applyFont="1" applyFill="1" applyAlignment="1">
      <alignment vertical="center"/>
    </xf>
    <xf numFmtId="0" fontId="4" fillId="0" borderId="2" xfId="1" applyFont="1" applyBorder="1"/>
    <xf numFmtId="49" fontId="4" fillId="0" borderId="3" xfId="1" applyNumberFormat="1" applyFont="1" applyBorder="1" applyAlignment="1">
      <alignment horizontal="right"/>
    </xf>
    <xf numFmtId="2" fontId="4" fillId="0" borderId="2" xfId="1" applyNumberFormat="1" applyFont="1" applyBorder="1"/>
    <xf numFmtId="177" fontId="4" fillId="0" borderId="2" xfId="1" applyNumberFormat="1" applyFont="1" applyBorder="1"/>
    <xf numFmtId="0" fontId="6" fillId="0" borderId="2" xfId="1" applyFont="1" applyBorder="1"/>
    <xf numFmtId="1" fontId="4" fillId="0" borderId="2" xfId="1" applyNumberFormat="1" applyFont="1" applyBorder="1"/>
    <xf numFmtId="0" fontId="9" fillId="0" borderId="0" xfId="1" quotePrefix="1" applyFont="1" applyAlignment="1">
      <alignment horizontal="center" vertical="center"/>
    </xf>
    <xf numFmtId="49" fontId="4" fillId="0" borderId="2" xfId="1" applyNumberFormat="1" applyFont="1" applyBorder="1" applyAlignment="1">
      <alignment horizontal="right"/>
    </xf>
    <xf numFmtId="177" fontId="7" fillId="0" borderId="2" xfId="1" applyNumberFormat="1" applyFont="1" applyBorder="1" applyAlignment="1">
      <alignment vertical="center"/>
    </xf>
    <xf numFmtId="1" fontId="7" fillId="0" borderId="2" xfId="1" applyNumberFormat="1" applyFont="1" applyBorder="1" applyAlignment="1">
      <alignment vertical="center"/>
    </xf>
    <xf numFmtId="0" fontId="4" fillId="0" borderId="2" xfId="1" applyFont="1" applyBorder="1" applyAlignment="1">
      <alignment vertical="center"/>
    </xf>
    <xf numFmtId="49" fontId="7" fillId="0" borderId="2" xfId="0" applyNumberFormat="1" applyFont="1" applyBorder="1" applyAlignment="1">
      <alignment horizontal="right"/>
    </xf>
    <xf numFmtId="177" fontId="4" fillId="0" borderId="2" xfId="1" applyNumberFormat="1" applyFont="1" applyBorder="1" applyAlignment="1">
      <alignment vertical="center"/>
    </xf>
    <xf numFmtId="1" fontId="4" fillId="0" borderId="2" xfId="1" applyNumberFormat="1" applyFont="1" applyBorder="1" applyAlignment="1">
      <alignment vertical="center"/>
    </xf>
    <xf numFmtId="0" fontId="4" fillId="0" borderId="4" xfId="1" applyFont="1" applyBorder="1"/>
    <xf numFmtId="49" fontId="7" fillId="0" borderId="4" xfId="0" applyNumberFormat="1" applyFont="1" applyBorder="1" applyAlignment="1">
      <alignment horizontal="right"/>
    </xf>
    <xf numFmtId="2" fontId="4" fillId="0" borderId="4" xfId="1" applyNumberFormat="1" applyFont="1" applyBorder="1"/>
    <xf numFmtId="177" fontId="4" fillId="0" borderId="4" xfId="1" applyNumberFormat="1" applyFont="1" applyBorder="1"/>
    <xf numFmtId="0" fontId="4" fillId="0" borderId="4" xfId="1" applyFont="1" applyBorder="1" applyAlignment="1">
      <alignment vertical="center"/>
    </xf>
    <xf numFmtId="49" fontId="4" fillId="0" borderId="0" xfId="1" applyNumberFormat="1" applyFont="1" applyAlignment="1">
      <alignment horizontal="right"/>
    </xf>
    <xf numFmtId="178" fontId="4" fillId="0" borderId="2" xfId="1" applyNumberFormat="1" applyFont="1" applyBorder="1"/>
    <xf numFmtId="176" fontId="4" fillId="0" borderId="2" xfId="1" applyNumberFormat="1" applyFont="1" applyBorder="1"/>
    <xf numFmtId="49" fontId="4" fillId="0" borderId="7" xfId="1" applyNumberFormat="1" applyFont="1" applyBorder="1" applyAlignment="1">
      <alignment horizontal="right"/>
    </xf>
    <xf numFmtId="178" fontId="4" fillId="0" borderId="4" xfId="1" applyNumberFormat="1" applyFont="1" applyBorder="1"/>
    <xf numFmtId="176" fontId="4" fillId="0" borderId="4" xfId="1" applyNumberFormat="1" applyFont="1" applyBorder="1"/>
    <xf numFmtId="179" fontId="4" fillId="0" borderId="2" xfId="1" applyNumberFormat="1" applyFont="1" applyBorder="1"/>
    <xf numFmtId="49" fontId="4" fillId="0" borderId="4" xfId="1" applyNumberFormat="1" applyFont="1" applyBorder="1" applyAlignment="1">
      <alignment horizontal="right"/>
    </xf>
    <xf numFmtId="179" fontId="4" fillId="0" borderId="4" xfId="1" applyNumberFormat="1" applyFont="1" applyBorder="1"/>
    <xf numFmtId="0" fontId="4" fillId="0" borderId="2" xfId="1" quotePrefix="1" applyFont="1" applyBorder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8" fillId="0" borderId="2" xfId="1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3" fillId="0" borderId="3" xfId="1" applyFont="1" applyBorder="1" applyAlignment="1">
      <alignment horizontal="center" vertical="center"/>
    </xf>
    <xf numFmtId="0" fontId="4" fillId="0" borderId="1" xfId="1" applyFont="1" applyBorder="1" applyAlignment="1">
      <alignment horizontal="center"/>
    </xf>
    <xf numFmtId="0" fontId="4" fillId="0" borderId="5" xfId="1" applyFont="1" applyBorder="1" applyAlignment="1">
      <alignment horizontal="center"/>
    </xf>
    <xf numFmtId="0" fontId="4" fillId="0" borderId="6" xfId="1" applyFont="1" applyBorder="1" applyAlignment="1">
      <alignment horizontal="center"/>
    </xf>
    <xf numFmtId="0" fontId="4" fillId="0" borderId="5" xfId="1" applyFont="1" applyBorder="1" applyAlignment="1">
      <alignment horizontal="center" vertical="center"/>
    </xf>
    <xf numFmtId="0" fontId="4" fillId="0" borderId="6" xfId="1" applyFont="1" applyBorder="1" applyAlignment="1">
      <alignment horizontal="center" vertical="center"/>
    </xf>
    <xf numFmtId="0" fontId="4" fillId="0" borderId="5" xfId="1" applyFont="1" applyBorder="1" applyAlignment="1">
      <alignment horizontal="center" vertical="center" wrapText="1"/>
    </xf>
    <xf numFmtId="0" fontId="4" fillId="0" borderId="6" xfId="1" applyFont="1" applyBorder="1" applyAlignment="1">
      <alignment horizontal="center" vertical="center" wrapText="1"/>
    </xf>
    <xf numFmtId="176" fontId="4" fillId="0" borderId="5" xfId="1" applyNumberFormat="1" applyFont="1" applyBorder="1" applyAlignment="1">
      <alignment horizontal="center" vertical="center" wrapText="1"/>
    </xf>
    <xf numFmtId="176" fontId="4" fillId="0" borderId="6" xfId="1" applyNumberFormat="1" applyFont="1" applyBorder="1" applyAlignment="1">
      <alignment horizontal="center" vertical="center" wrapText="1"/>
    </xf>
  </cellXfs>
  <cellStyles count="2">
    <cellStyle name="標準" xfId="0" builtinId="0"/>
    <cellStyle name="標準 2" xfId="1" xr:uid="{ED606439-7109-164A-AB04-33B57D0BE0AD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DDDDD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ECE0F-8BFF-384C-A3E7-92BDCA302E72}">
  <dimension ref="B2:AE166"/>
  <sheetViews>
    <sheetView tabSelected="1" workbookViewId="0">
      <selection activeCell="AA61" sqref="AA61"/>
    </sheetView>
  </sheetViews>
  <sheetFormatPr baseColWidth="10" defaultColWidth="11" defaultRowHeight="20"/>
  <cols>
    <col min="1" max="2" width="11" style="1"/>
    <col min="3" max="3" width="5.140625" style="1" bestFit="1" customWidth="1"/>
    <col min="4" max="4" width="11.5703125" style="1" bestFit="1" customWidth="1"/>
    <col min="5" max="5" width="6" style="1" bestFit="1" customWidth="1"/>
    <col min="6" max="7" width="6.85546875" style="1" customWidth="1"/>
    <col min="8" max="8" width="7.5703125" style="1" customWidth="1"/>
    <col min="9" max="9" width="6.5703125" style="1" customWidth="1"/>
    <col min="10" max="10" width="6.28515625" style="1" customWidth="1"/>
    <col min="11" max="11" width="7.140625" style="1" customWidth="1"/>
    <col min="12" max="12" width="8.5703125" style="1" customWidth="1"/>
    <col min="13" max="13" width="8.42578125" style="1" customWidth="1"/>
    <col min="14" max="14" width="9" style="1" bestFit="1" customWidth="1"/>
    <col min="15" max="16" width="11.140625" style="1" bestFit="1" customWidth="1"/>
    <col min="17" max="22" width="11" style="1"/>
    <col min="23" max="23" width="2.85546875" style="1" customWidth="1"/>
    <col min="24" max="16384" width="11" style="1"/>
  </cols>
  <sheetData>
    <row r="2" spans="2:31"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</row>
    <row r="3" spans="2:31" ht="21" thickBot="1">
      <c r="B3" s="3"/>
      <c r="C3" s="7" t="s">
        <v>179</v>
      </c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3"/>
      <c r="X3" s="3"/>
      <c r="Y3" s="3"/>
      <c r="Z3" s="3"/>
      <c r="AA3" s="3"/>
      <c r="AB3" s="3"/>
      <c r="AC3" s="3"/>
      <c r="AD3" s="3"/>
      <c r="AE3" s="3"/>
    </row>
    <row r="4" spans="2:31" ht="21" customHeight="1">
      <c r="B4" s="3"/>
      <c r="C4" s="49"/>
      <c r="D4" s="51" t="s">
        <v>204</v>
      </c>
      <c r="E4" s="51" t="s">
        <v>0</v>
      </c>
      <c r="F4" s="53" t="s">
        <v>170</v>
      </c>
      <c r="G4" s="53" t="s">
        <v>171</v>
      </c>
      <c r="H4" s="55" t="s">
        <v>172</v>
      </c>
      <c r="I4" s="55" t="s">
        <v>173</v>
      </c>
      <c r="J4" s="55" t="s">
        <v>174</v>
      </c>
      <c r="K4" s="55" t="s">
        <v>175</v>
      </c>
      <c r="L4" s="53" t="s">
        <v>176</v>
      </c>
      <c r="M4" s="53" t="s">
        <v>177</v>
      </c>
      <c r="N4" s="53" t="s">
        <v>178</v>
      </c>
      <c r="O4" s="51" t="s">
        <v>3</v>
      </c>
      <c r="P4" s="51" t="s">
        <v>4</v>
      </c>
      <c r="Q4" s="48" t="s">
        <v>166</v>
      </c>
      <c r="R4" s="48"/>
      <c r="S4" s="48"/>
      <c r="T4" s="48"/>
      <c r="U4" s="48"/>
      <c r="V4" s="48"/>
      <c r="W4" s="12"/>
      <c r="X4" s="48" t="s">
        <v>167</v>
      </c>
      <c r="Y4" s="48"/>
      <c r="Z4" s="48"/>
      <c r="AA4" s="48"/>
      <c r="AB4" s="48"/>
      <c r="AC4" s="48"/>
      <c r="AD4" s="48"/>
      <c r="AE4" s="3"/>
    </row>
    <row r="5" spans="2:31" s="2" customFormat="1" ht="36" customHeight="1">
      <c r="B5" s="13"/>
      <c r="C5" s="50"/>
      <c r="D5" s="52"/>
      <c r="E5" s="52"/>
      <c r="F5" s="54"/>
      <c r="G5" s="54"/>
      <c r="H5" s="56"/>
      <c r="I5" s="56"/>
      <c r="J5" s="56"/>
      <c r="K5" s="56"/>
      <c r="L5" s="54"/>
      <c r="M5" s="54"/>
      <c r="N5" s="54"/>
      <c r="O5" s="52"/>
      <c r="P5" s="52"/>
      <c r="Q5" s="5" t="s">
        <v>5</v>
      </c>
      <c r="R5" s="5" t="s">
        <v>6</v>
      </c>
      <c r="S5" s="5" t="s">
        <v>7</v>
      </c>
      <c r="T5" s="6" t="s">
        <v>1</v>
      </c>
      <c r="U5" s="6" t="s">
        <v>2</v>
      </c>
      <c r="V5" s="6" t="s">
        <v>168</v>
      </c>
      <c r="W5" s="6"/>
      <c r="X5" s="5" t="s">
        <v>5</v>
      </c>
      <c r="Y5" s="5" t="s">
        <v>6</v>
      </c>
      <c r="Z5" s="5" t="s">
        <v>7</v>
      </c>
      <c r="AA5" s="6" t="s">
        <v>1</v>
      </c>
      <c r="AB5" s="6" t="s">
        <v>2</v>
      </c>
      <c r="AC5" s="6" t="s">
        <v>168</v>
      </c>
      <c r="AD5" s="6" t="s">
        <v>169</v>
      </c>
      <c r="AE5" s="13"/>
    </row>
    <row r="6" spans="2:31">
      <c r="B6" s="3"/>
      <c r="C6" s="14" t="s">
        <v>8</v>
      </c>
      <c r="D6" s="15" t="s">
        <v>180</v>
      </c>
      <c r="E6" s="16">
        <v>7.3550000000000004</v>
      </c>
      <c r="F6" s="16">
        <v>6.3249999999999993</v>
      </c>
      <c r="G6" s="17">
        <v>6.6</v>
      </c>
      <c r="H6" s="18">
        <v>24864.1</v>
      </c>
      <c r="I6" s="18">
        <v>516.5</v>
      </c>
      <c r="J6" s="18">
        <v>0</v>
      </c>
      <c r="K6" s="18">
        <v>140.4</v>
      </c>
      <c r="L6" s="7">
        <v>50</v>
      </c>
      <c r="M6" s="7">
        <v>1</v>
      </c>
      <c r="N6" s="7">
        <v>29</v>
      </c>
      <c r="O6" s="17">
        <v>34.700000000000003</v>
      </c>
      <c r="P6" s="17">
        <v>135.1</v>
      </c>
      <c r="Q6" s="47" t="s">
        <v>210</v>
      </c>
      <c r="R6" s="8" t="s">
        <v>210</v>
      </c>
      <c r="S6" s="8" t="s">
        <v>210</v>
      </c>
      <c r="T6" s="8" t="s">
        <v>210</v>
      </c>
      <c r="U6" s="8" t="s">
        <v>210</v>
      </c>
      <c r="V6" s="8" t="s">
        <v>210</v>
      </c>
      <c r="W6" s="8"/>
      <c r="X6" s="8" t="s">
        <v>210</v>
      </c>
      <c r="Y6" s="8" t="s">
        <v>210</v>
      </c>
      <c r="Z6" s="8" t="s">
        <v>210</v>
      </c>
      <c r="AA6" s="8" t="s">
        <v>210</v>
      </c>
      <c r="AB6" s="8" t="s">
        <v>210</v>
      </c>
      <c r="AC6" s="8" t="s">
        <v>210</v>
      </c>
      <c r="AD6" s="8" t="s">
        <v>210</v>
      </c>
      <c r="AE6" s="3"/>
    </row>
    <row r="7" spans="2:31">
      <c r="B7" s="3"/>
      <c r="C7" s="14" t="s">
        <v>9</v>
      </c>
      <c r="D7" s="15" t="s">
        <v>180</v>
      </c>
      <c r="E7" s="16">
        <v>7.125</v>
      </c>
      <c r="F7" s="16">
        <v>7.3849999999999998</v>
      </c>
      <c r="G7" s="17">
        <v>3.6</v>
      </c>
      <c r="H7" s="14">
        <v>2396.1999999999998</v>
      </c>
      <c r="I7" s="14">
        <v>0</v>
      </c>
      <c r="J7" s="14">
        <v>171.1</v>
      </c>
      <c r="K7" s="14">
        <v>42.7</v>
      </c>
      <c r="L7" s="14">
        <v>74</v>
      </c>
      <c r="M7" s="14">
        <v>21</v>
      </c>
      <c r="N7" s="14">
        <v>5</v>
      </c>
      <c r="O7" s="17">
        <v>34.700000000000003</v>
      </c>
      <c r="P7" s="17">
        <v>135.1</v>
      </c>
      <c r="Q7" s="43" t="s">
        <v>210</v>
      </c>
      <c r="R7" s="9" t="s">
        <v>210</v>
      </c>
      <c r="S7" s="9" t="s">
        <v>210</v>
      </c>
      <c r="T7" s="9" t="s">
        <v>210</v>
      </c>
      <c r="U7" s="9" t="s">
        <v>210</v>
      </c>
      <c r="V7" s="9" t="s">
        <v>210</v>
      </c>
      <c r="W7" s="9"/>
      <c r="X7" s="9" t="s">
        <v>210</v>
      </c>
      <c r="Y7" s="9" t="s">
        <v>210</v>
      </c>
      <c r="Z7" s="9" t="s">
        <v>210</v>
      </c>
      <c r="AA7" s="8" t="s">
        <v>210</v>
      </c>
      <c r="AB7" s="9" t="s">
        <v>210</v>
      </c>
      <c r="AC7" s="9" t="s">
        <v>210</v>
      </c>
      <c r="AD7" s="9" t="s">
        <v>210</v>
      </c>
      <c r="AE7" s="3"/>
    </row>
    <row r="8" spans="2:31">
      <c r="B8" s="3"/>
      <c r="C8" s="14" t="s">
        <v>10</v>
      </c>
      <c r="D8" s="15" t="s">
        <v>180</v>
      </c>
      <c r="E8" s="16">
        <v>7.9700000000000006</v>
      </c>
      <c r="F8" s="16">
        <v>8.4749999999999996</v>
      </c>
      <c r="G8" s="17">
        <v>13</v>
      </c>
      <c r="H8" s="14">
        <v>10725.6</v>
      </c>
      <c r="I8" s="14">
        <v>389.9</v>
      </c>
      <c r="J8" s="14">
        <v>0</v>
      </c>
      <c r="K8" s="14">
        <v>120.2</v>
      </c>
      <c r="L8" s="7">
        <v>54</v>
      </c>
      <c r="M8" s="7">
        <v>10</v>
      </c>
      <c r="N8" s="7">
        <v>25</v>
      </c>
      <c r="O8" s="17">
        <v>34.700000000000003</v>
      </c>
      <c r="P8" s="17">
        <v>135</v>
      </c>
      <c r="Q8" s="10" t="s">
        <v>210</v>
      </c>
      <c r="R8" s="10" t="s">
        <v>210</v>
      </c>
      <c r="S8" s="10" t="s">
        <v>210</v>
      </c>
      <c r="T8" s="10" t="s">
        <v>210</v>
      </c>
      <c r="U8" s="10" t="s">
        <v>210</v>
      </c>
      <c r="V8" s="10" t="s">
        <v>210</v>
      </c>
      <c r="W8" s="10"/>
      <c r="X8" s="10" t="s">
        <v>210</v>
      </c>
      <c r="Y8" s="10" t="s">
        <v>210</v>
      </c>
      <c r="Z8" s="10" t="s">
        <v>210</v>
      </c>
      <c r="AA8" s="8" t="s">
        <v>210</v>
      </c>
      <c r="AB8" s="10" t="s">
        <v>210</v>
      </c>
      <c r="AC8" s="10" t="s">
        <v>210</v>
      </c>
      <c r="AD8" s="10" t="s">
        <v>210</v>
      </c>
      <c r="AE8" s="3"/>
    </row>
    <row r="9" spans="2:31">
      <c r="B9" s="3"/>
      <c r="C9" s="14" t="s">
        <v>11</v>
      </c>
      <c r="D9" s="15" t="s">
        <v>180</v>
      </c>
      <c r="E9" s="16">
        <v>8.64</v>
      </c>
      <c r="F9" s="16">
        <v>11.24</v>
      </c>
      <c r="G9" s="17">
        <v>15.55</v>
      </c>
      <c r="H9" s="17">
        <v>6642</v>
      </c>
      <c r="I9" s="17">
        <v>310.60000000000002</v>
      </c>
      <c r="J9" s="19">
        <v>0</v>
      </c>
      <c r="K9" s="19">
        <v>0</v>
      </c>
      <c r="L9" s="14">
        <v>38</v>
      </c>
      <c r="M9" s="14">
        <v>18</v>
      </c>
      <c r="N9" s="14">
        <v>30</v>
      </c>
      <c r="O9" s="17">
        <v>34.700000000000003</v>
      </c>
      <c r="P9" s="17">
        <v>135</v>
      </c>
      <c r="Q9" s="9" t="s">
        <v>210</v>
      </c>
      <c r="R9" s="9" t="s">
        <v>210</v>
      </c>
      <c r="S9" s="9" t="s">
        <v>210</v>
      </c>
      <c r="T9" s="9" t="s">
        <v>210</v>
      </c>
      <c r="U9" s="9" t="s">
        <v>210</v>
      </c>
      <c r="V9" s="9" t="s">
        <v>210</v>
      </c>
      <c r="W9" s="9"/>
      <c r="X9" s="9" t="s">
        <v>210</v>
      </c>
      <c r="Y9" s="9" t="s">
        <v>210</v>
      </c>
      <c r="Z9" s="9" t="s">
        <v>210</v>
      </c>
      <c r="AA9" s="8" t="s">
        <v>210</v>
      </c>
      <c r="AB9" s="9" t="s">
        <v>210</v>
      </c>
      <c r="AC9" s="9" t="s">
        <v>210</v>
      </c>
      <c r="AD9" s="9" t="s">
        <v>210</v>
      </c>
      <c r="AE9" s="3"/>
    </row>
    <row r="10" spans="2:31">
      <c r="B10" s="3"/>
      <c r="C10" s="14" t="s">
        <v>12</v>
      </c>
      <c r="D10" s="15" t="s">
        <v>180</v>
      </c>
      <c r="E10" s="16">
        <v>7.5150000000000006</v>
      </c>
      <c r="F10" s="16">
        <v>6.8599999999999994</v>
      </c>
      <c r="G10" s="17">
        <v>12.35</v>
      </c>
      <c r="H10" s="14">
        <v>108477.6</v>
      </c>
      <c r="I10" s="14">
        <v>909.6</v>
      </c>
      <c r="J10" s="14">
        <v>0</v>
      </c>
      <c r="K10" s="14">
        <v>835.5</v>
      </c>
      <c r="L10" s="7">
        <v>0</v>
      </c>
      <c r="M10" s="7">
        <v>65</v>
      </c>
      <c r="N10" s="7">
        <v>19</v>
      </c>
      <c r="O10" s="17">
        <v>34.700000000000003</v>
      </c>
      <c r="P10" s="17">
        <v>135</v>
      </c>
      <c r="Q10" s="10" t="s">
        <v>210</v>
      </c>
      <c r="R10" s="20" t="s">
        <v>207</v>
      </c>
      <c r="S10" s="10" t="s">
        <v>210</v>
      </c>
      <c r="T10" s="10" t="s">
        <v>210</v>
      </c>
      <c r="U10" s="10" t="s">
        <v>210</v>
      </c>
      <c r="V10" s="10" t="s">
        <v>210</v>
      </c>
      <c r="W10" s="10"/>
      <c r="X10" s="10" t="s">
        <v>210</v>
      </c>
      <c r="Y10" s="10" t="s">
        <v>210</v>
      </c>
      <c r="Z10" s="10" t="s">
        <v>210</v>
      </c>
      <c r="AA10" s="8" t="s">
        <v>210</v>
      </c>
      <c r="AB10" s="10" t="s">
        <v>210</v>
      </c>
      <c r="AC10" s="10" t="s">
        <v>210</v>
      </c>
      <c r="AD10" s="10" t="s">
        <v>210</v>
      </c>
      <c r="AE10" s="3"/>
    </row>
    <row r="11" spans="2:31">
      <c r="B11" s="3"/>
      <c r="C11" s="14" t="s">
        <v>13</v>
      </c>
      <c r="D11" s="15" t="s">
        <v>180</v>
      </c>
      <c r="E11" s="16">
        <v>9.59</v>
      </c>
      <c r="F11" s="16">
        <v>9.2149999999999999</v>
      </c>
      <c r="G11" s="17">
        <v>10.45</v>
      </c>
      <c r="H11" s="14">
        <v>63317.8</v>
      </c>
      <c r="I11" s="14">
        <v>0</v>
      </c>
      <c r="J11" s="14">
        <v>0</v>
      </c>
      <c r="K11" s="17">
        <v>954</v>
      </c>
      <c r="L11" s="14">
        <v>0</v>
      </c>
      <c r="M11" s="14">
        <v>75</v>
      </c>
      <c r="N11" s="14">
        <v>12</v>
      </c>
      <c r="O11" s="17">
        <v>34.700000000000003</v>
      </c>
      <c r="P11" s="17">
        <v>135</v>
      </c>
      <c r="Q11" s="9" t="s">
        <v>210</v>
      </c>
      <c r="R11" s="9" t="s">
        <v>210</v>
      </c>
      <c r="S11" s="9" t="s">
        <v>210</v>
      </c>
      <c r="T11" s="9" t="s">
        <v>210</v>
      </c>
      <c r="U11" s="9" t="s">
        <v>210</v>
      </c>
      <c r="V11" s="9" t="s">
        <v>210</v>
      </c>
      <c r="W11" s="9"/>
      <c r="X11" s="9" t="s">
        <v>210</v>
      </c>
      <c r="Y11" s="9" t="s">
        <v>210</v>
      </c>
      <c r="Z11" s="9" t="s">
        <v>210</v>
      </c>
      <c r="AA11" s="8" t="s">
        <v>210</v>
      </c>
      <c r="AB11" s="9" t="s">
        <v>210</v>
      </c>
      <c r="AC11" s="9" t="s">
        <v>210</v>
      </c>
      <c r="AD11" s="9" t="s">
        <v>210</v>
      </c>
      <c r="AE11" s="3"/>
    </row>
    <row r="12" spans="2:31">
      <c r="B12" s="3"/>
      <c r="C12" s="14" t="s">
        <v>14</v>
      </c>
      <c r="D12" s="15" t="s">
        <v>180</v>
      </c>
      <c r="E12" s="16">
        <v>9.1950000000000003</v>
      </c>
      <c r="F12" s="16">
        <v>10.125</v>
      </c>
      <c r="G12" s="17">
        <v>9</v>
      </c>
      <c r="H12" s="14">
        <v>43606.9</v>
      </c>
      <c r="I12" s="14">
        <v>0</v>
      </c>
      <c r="J12" s="14">
        <v>0</v>
      </c>
      <c r="K12" s="14">
        <v>819.2</v>
      </c>
      <c r="L12" s="7">
        <v>10</v>
      </c>
      <c r="M12" s="7">
        <v>48</v>
      </c>
      <c r="N12" s="7">
        <v>19</v>
      </c>
      <c r="O12" s="17">
        <v>34.700000000000003</v>
      </c>
      <c r="P12" s="17">
        <v>135</v>
      </c>
      <c r="Q12" s="10" t="s">
        <v>210</v>
      </c>
      <c r="R12" s="10" t="s">
        <v>210</v>
      </c>
      <c r="S12" s="10" t="s">
        <v>210</v>
      </c>
      <c r="T12" s="10" t="s">
        <v>210</v>
      </c>
      <c r="U12" s="10" t="s">
        <v>210</v>
      </c>
      <c r="V12" s="10" t="s">
        <v>210</v>
      </c>
      <c r="W12" s="10"/>
      <c r="X12" s="10" t="s">
        <v>210</v>
      </c>
      <c r="Y12" s="10" t="s">
        <v>210</v>
      </c>
      <c r="Z12" s="10" t="s">
        <v>210</v>
      </c>
      <c r="AA12" s="8" t="s">
        <v>210</v>
      </c>
      <c r="AB12" s="10" t="s">
        <v>210</v>
      </c>
      <c r="AC12" s="10" t="s">
        <v>210</v>
      </c>
      <c r="AD12" s="10" t="s">
        <v>210</v>
      </c>
      <c r="AE12" s="3"/>
    </row>
    <row r="13" spans="2:31">
      <c r="B13" s="3"/>
      <c r="C13" s="14" t="s">
        <v>15</v>
      </c>
      <c r="D13" s="15" t="s">
        <v>180</v>
      </c>
      <c r="E13" s="16">
        <v>9.5500000000000007</v>
      </c>
      <c r="F13" s="16">
        <v>9.93</v>
      </c>
      <c r="G13" s="17">
        <v>9.6</v>
      </c>
      <c r="H13" s="17">
        <v>62035</v>
      </c>
      <c r="I13" s="19">
        <v>0</v>
      </c>
      <c r="J13" s="19">
        <v>0</v>
      </c>
      <c r="K13" s="17">
        <v>922</v>
      </c>
      <c r="L13" s="14">
        <v>16</v>
      </c>
      <c r="M13" s="14">
        <v>43</v>
      </c>
      <c r="N13" s="14">
        <v>26</v>
      </c>
      <c r="O13" s="17">
        <v>34.700000000000003</v>
      </c>
      <c r="P13" s="17">
        <v>134.9</v>
      </c>
      <c r="Q13" s="9" t="s">
        <v>210</v>
      </c>
      <c r="R13" s="9" t="s">
        <v>210</v>
      </c>
      <c r="S13" s="9" t="s">
        <v>210</v>
      </c>
      <c r="T13" s="9" t="s">
        <v>210</v>
      </c>
      <c r="U13" s="9" t="s">
        <v>210</v>
      </c>
      <c r="V13" s="9" t="s">
        <v>210</v>
      </c>
      <c r="W13" s="9"/>
      <c r="X13" s="9" t="s">
        <v>210</v>
      </c>
      <c r="Y13" s="9" t="s">
        <v>210</v>
      </c>
      <c r="Z13" s="9" t="s">
        <v>210</v>
      </c>
      <c r="AA13" s="8" t="s">
        <v>210</v>
      </c>
      <c r="AB13" s="9" t="s">
        <v>210</v>
      </c>
      <c r="AC13" s="9" t="s">
        <v>210</v>
      </c>
      <c r="AD13" s="9" t="s">
        <v>210</v>
      </c>
      <c r="AE13" s="3"/>
    </row>
    <row r="14" spans="2:31">
      <c r="B14" s="3"/>
      <c r="C14" s="14" t="s">
        <v>16</v>
      </c>
      <c r="D14" s="15" t="s">
        <v>180</v>
      </c>
      <c r="E14" s="16">
        <v>9.2949999999999999</v>
      </c>
      <c r="F14" s="16">
        <v>9.6449999999999996</v>
      </c>
      <c r="G14" s="17">
        <v>12.6</v>
      </c>
      <c r="H14" s="17">
        <v>22293</v>
      </c>
      <c r="I14" s="17">
        <v>195.1</v>
      </c>
      <c r="J14" s="19">
        <v>0</v>
      </c>
      <c r="K14" s="17">
        <v>436.9</v>
      </c>
      <c r="L14" s="7">
        <v>5</v>
      </c>
      <c r="M14" s="7">
        <v>33</v>
      </c>
      <c r="N14" s="7">
        <v>47</v>
      </c>
      <c r="O14" s="17">
        <v>34.700000000000003</v>
      </c>
      <c r="P14" s="17">
        <v>134.9</v>
      </c>
      <c r="Q14" s="10" t="s">
        <v>210</v>
      </c>
      <c r="R14" s="10" t="s">
        <v>210</v>
      </c>
      <c r="S14" s="10" t="s">
        <v>210</v>
      </c>
      <c r="T14" s="10" t="s">
        <v>210</v>
      </c>
      <c r="U14" s="10" t="s">
        <v>210</v>
      </c>
      <c r="V14" s="10" t="s">
        <v>210</v>
      </c>
      <c r="W14" s="10"/>
      <c r="X14" s="10" t="s">
        <v>210</v>
      </c>
      <c r="Y14" s="10" t="s">
        <v>210</v>
      </c>
      <c r="Z14" s="10" t="s">
        <v>210</v>
      </c>
      <c r="AA14" s="8" t="s">
        <v>210</v>
      </c>
      <c r="AB14" s="10" t="s">
        <v>210</v>
      </c>
      <c r="AC14" s="10" t="s">
        <v>210</v>
      </c>
      <c r="AD14" s="10" t="s">
        <v>210</v>
      </c>
      <c r="AE14" s="3"/>
    </row>
    <row r="15" spans="2:31">
      <c r="B15" s="3"/>
      <c r="C15" s="14" t="s">
        <v>17</v>
      </c>
      <c r="D15" s="15" t="s">
        <v>180</v>
      </c>
      <c r="E15" s="16">
        <v>9.48</v>
      </c>
      <c r="F15" s="16">
        <v>12.7</v>
      </c>
      <c r="G15" s="17">
        <v>13.75</v>
      </c>
      <c r="H15" s="14">
        <v>153709.4</v>
      </c>
      <c r="I15" s="14">
        <v>174.5</v>
      </c>
      <c r="J15" s="14">
        <v>0</v>
      </c>
      <c r="K15" s="14">
        <v>1726.5</v>
      </c>
      <c r="L15" s="14">
        <v>0</v>
      </c>
      <c r="M15" s="14">
        <v>46</v>
      </c>
      <c r="N15" s="14">
        <v>23</v>
      </c>
      <c r="O15" s="17">
        <v>34.700000000000003</v>
      </c>
      <c r="P15" s="17">
        <v>134.9</v>
      </c>
      <c r="Q15" s="9" t="s">
        <v>210</v>
      </c>
      <c r="R15" s="9" t="s">
        <v>210</v>
      </c>
      <c r="S15" s="9" t="s">
        <v>210</v>
      </c>
      <c r="T15" s="9" t="s">
        <v>210</v>
      </c>
      <c r="U15" s="9" t="s">
        <v>210</v>
      </c>
      <c r="V15" s="9" t="s">
        <v>210</v>
      </c>
      <c r="W15" s="9"/>
      <c r="X15" s="9" t="s">
        <v>210</v>
      </c>
      <c r="Y15" s="9" t="s">
        <v>210</v>
      </c>
      <c r="Z15" s="9" t="s">
        <v>210</v>
      </c>
      <c r="AA15" s="8" t="s">
        <v>210</v>
      </c>
      <c r="AB15" s="9" t="s">
        <v>210</v>
      </c>
      <c r="AC15" s="9" t="s">
        <v>210</v>
      </c>
      <c r="AD15" s="9" t="s">
        <v>210</v>
      </c>
      <c r="AE15" s="3"/>
    </row>
    <row r="16" spans="2:31">
      <c r="B16" s="3"/>
      <c r="C16" s="14" t="s">
        <v>18</v>
      </c>
      <c r="D16" s="15" t="s">
        <v>180</v>
      </c>
      <c r="E16" s="16">
        <v>10.079999999999998</v>
      </c>
      <c r="F16" s="16">
        <v>14.395</v>
      </c>
      <c r="G16" s="17">
        <v>15.899999999999999</v>
      </c>
      <c r="H16" s="14">
        <v>113996.2</v>
      </c>
      <c r="I16" s="14">
        <f>120.1+312</f>
        <v>432.1</v>
      </c>
      <c r="J16" s="14">
        <v>0</v>
      </c>
      <c r="K16" s="14">
        <f>1054.5+68.6</f>
        <v>1123.0999999999999</v>
      </c>
      <c r="L16" s="7">
        <v>3</v>
      </c>
      <c r="M16" s="7">
        <v>57</v>
      </c>
      <c r="N16" s="7">
        <v>22</v>
      </c>
      <c r="O16" s="17">
        <v>34.700000000000003</v>
      </c>
      <c r="P16" s="17">
        <v>134.9</v>
      </c>
      <c r="Q16" s="10" t="s">
        <v>210</v>
      </c>
      <c r="R16" s="10" t="s">
        <v>210</v>
      </c>
      <c r="S16" s="10" t="s">
        <v>210</v>
      </c>
      <c r="T16" s="10" t="s">
        <v>210</v>
      </c>
      <c r="U16" s="10" t="s">
        <v>210</v>
      </c>
      <c r="V16" s="10" t="s">
        <v>210</v>
      </c>
      <c r="W16" s="10"/>
      <c r="X16" s="10" t="s">
        <v>210</v>
      </c>
      <c r="Y16" s="10" t="s">
        <v>210</v>
      </c>
      <c r="Z16" s="10" t="s">
        <v>210</v>
      </c>
      <c r="AA16" s="8" t="s">
        <v>210</v>
      </c>
      <c r="AB16" s="10" t="s">
        <v>210</v>
      </c>
      <c r="AC16" s="10" t="s">
        <v>210</v>
      </c>
      <c r="AD16" s="10" t="s">
        <v>210</v>
      </c>
      <c r="AE16" s="3"/>
    </row>
    <row r="17" spans="2:31">
      <c r="B17" s="3"/>
      <c r="C17" s="14" t="s">
        <v>19</v>
      </c>
      <c r="D17" s="15" t="s">
        <v>180</v>
      </c>
      <c r="E17" s="16">
        <v>8.5399999999999991</v>
      </c>
      <c r="F17" s="16">
        <v>12.135000000000002</v>
      </c>
      <c r="G17" s="17">
        <v>15.25</v>
      </c>
      <c r="H17" s="17">
        <v>41894</v>
      </c>
      <c r="I17" s="14">
        <v>0</v>
      </c>
      <c r="J17" s="14">
        <v>0</v>
      </c>
      <c r="K17" s="17">
        <v>749.9</v>
      </c>
      <c r="L17" s="14">
        <v>2</v>
      </c>
      <c r="M17" s="14">
        <v>55</v>
      </c>
      <c r="N17" s="14">
        <v>26</v>
      </c>
      <c r="O17" s="17">
        <v>34.799999999999997</v>
      </c>
      <c r="P17" s="17">
        <v>134.9</v>
      </c>
      <c r="Q17" s="9" t="s">
        <v>210</v>
      </c>
      <c r="R17" s="9" t="s">
        <v>210</v>
      </c>
      <c r="S17" s="9" t="s">
        <v>210</v>
      </c>
      <c r="T17" s="9" t="s">
        <v>210</v>
      </c>
      <c r="U17" s="9" t="s">
        <v>210</v>
      </c>
      <c r="V17" s="9" t="s">
        <v>210</v>
      </c>
      <c r="W17" s="9"/>
      <c r="X17" s="9" t="s">
        <v>210</v>
      </c>
      <c r="Y17" s="9" t="s">
        <v>210</v>
      </c>
      <c r="Z17" s="9" t="s">
        <v>210</v>
      </c>
      <c r="AA17" s="8" t="s">
        <v>210</v>
      </c>
      <c r="AB17" s="9" t="s">
        <v>210</v>
      </c>
      <c r="AC17" s="9" t="s">
        <v>210</v>
      </c>
      <c r="AD17" s="9" t="s">
        <v>210</v>
      </c>
      <c r="AE17" s="3"/>
    </row>
    <row r="18" spans="2:31">
      <c r="B18" s="3"/>
      <c r="C18" s="14" t="s">
        <v>20</v>
      </c>
      <c r="D18" s="15" t="s">
        <v>181</v>
      </c>
      <c r="E18" s="16">
        <v>8.4050000000000011</v>
      </c>
      <c r="F18" s="16">
        <v>9.17</v>
      </c>
      <c r="G18" s="17">
        <v>10.4</v>
      </c>
      <c r="H18" s="14">
        <v>31108.9</v>
      </c>
      <c r="I18" s="17">
        <v>340.1</v>
      </c>
      <c r="J18" s="17">
        <v>252.3</v>
      </c>
      <c r="K18" s="14">
        <v>193.7</v>
      </c>
      <c r="L18" s="7">
        <v>54</v>
      </c>
      <c r="M18" s="7">
        <v>35</v>
      </c>
      <c r="N18" s="7">
        <v>2</v>
      </c>
      <c r="O18" s="17">
        <v>34.799999999999997</v>
      </c>
      <c r="P18" s="17">
        <v>134.9</v>
      </c>
      <c r="Q18" s="9" t="s">
        <v>210</v>
      </c>
      <c r="R18" s="9" t="s">
        <v>210</v>
      </c>
      <c r="S18" s="9" t="s">
        <v>210</v>
      </c>
      <c r="T18" s="9" t="s">
        <v>210</v>
      </c>
      <c r="U18" s="9" t="s">
        <v>210</v>
      </c>
      <c r="V18" s="9" t="s">
        <v>210</v>
      </c>
      <c r="W18" s="9"/>
      <c r="X18" s="9" t="s">
        <v>210</v>
      </c>
      <c r="Y18" s="9" t="s">
        <v>210</v>
      </c>
      <c r="Z18" s="9" t="s">
        <v>210</v>
      </c>
      <c r="AA18" s="8" t="s">
        <v>210</v>
      </c>
      <c r="AB18" s="9" t="s">
        <v>210</v>
      </c>
      <c r="AC18" s="9" t="s">
        <v>210</v>
      </c>
      <c r="AD18" s="9" t="s">
        <v>210</v>
      </c>
      <c r="AE18" s="3"/>
    </row>
    <row r="19" spans="2:31">
      <c r="B19" s="3"/>
      <c r="C19" s="14" t="s">
        <v>21</v>
      </c>
      <c r="D19" s="15" t="s">
        <v>181</v>
      </c>
      <c r="E19" s="16">
        <v>9.0599999999999987</v>
      </c>
      <c r="F19" s="16">
        <v>10.8</v>
      </c>
      <c r="G19" s="17">
        <v>45.150000000000006</v>
      </c>
      <c r="H19" s="14">
        <v>21121.8</v>
      </c>
      <c r="I19" s="14">
        <v>0</v>
      </c>
      <c r="J19" s="14">
        <v>0</v>
      </c>
      <c r="K19" s="17">
        <v>679</v>
      </c>
      <c r="L19" s="14">
        <v>20</v>
      </c>
      <c r="M19" s="14">
        <v>39</v>
      </c>
      <c r="N19" s="14">
        <v>20</v>
      </c>
      <c r="O19" s="17">
        <v>34.799999999999997</v>
      </c>
      <c r="P19" s="17">
        <v>134.80000000000001</v>
      </c>
      <c r="Q19" s="10" t="s">
        <v>210</v>
      </c>
      <c r="R19" s="10" t="s">
        <v>210</v>
      </c>
      <c r="S19" s="10" t="s">
        <v>210</v>
      </c>
      <c r="T19" s="10" t="s">
        <v>210</v>
      </c>
      <c r="U19" s="10" t="s">
        <v>210</v>
      </c>
      <c r="V19" s="10" t="s">
        <v>210</v>
      </c>
      <c r="W19" s="10"/>
      <c r="X19" s="10" t="s">
        <v>210</v>
      </c>
      <c r="Y19" s="10" t="s">
        <v>210</v>
      </c>
      <c r="Z19" s="10" t="s">
        <v>210</v>
      </c>
      <c r="AA19" s="8" t="s">
        <v>210</v>
      </c>
      <c r="AB19" s="10" t="s">
        <v>210</v>
      </c>
      <c r="AC19" s="10" t="s">
        <v>210</v>
      </c>
      <c r="AD19" s="10" t="s">
        <v>210</v>
      </c>
      <c r="AE19" s="3"/>
    </row>
    <row r="20" spans="2:31">
      <c r="B20" s="3"/>
      <c r="C20" s="14" t="s">
        <v>22</v>
      </c>
      <c r="D20" s="15" t="s">
        <v>181</v>
      </c>
      <c r="E20" s="16">
        <v>8.5150000000000006</v>
      </c>
      <c r="F20" s="16">
        <v>8.25</v>
      </c>
      <c r="G20" s="17">
        <v>6.6999999999999993</v>
      </c>
      <c r="H20" s="14">
        <v>24063.5</v>
      </c>
      <c r="I20" s="14">
        <v>172.6</v>
      </c>
      <c r="J20" s="17">
        <v>200.2</v>
      </c>
      <c r="K20" s="14">
        <v>253.2</v>
      </c>
      <c r="L20" s="7">
        <v>52</v>
      </c>
      <c r="M20" s="7">
        <v>10</v>
      </c>
      <c r="N20" s="7">
        <v>10</v>
      </c>
      <c r="O20" s="17">
        <v>34.799999999999997</v>
      </c>
      <c r="P20" s="17">
        <v>134.80000000000001</v>
      </c>
      <c r="Q20" s="9" t="s">
        <v>210</v>
      </c>
      <c r="R20" s="9" t="s">
        <v>210</v>
      </c>
      <c r="S20" s="9" t="s">
        <v>210</v>
      </c>
      <c r="T20" s="9" t="s">
        <v>210</v>
      </c>
      <c r="U20" s="9" t="s">
        <v>210</v>
      </c>
      <c r="V20" s="9" t="s">
        <v>210</v>
      </c>
      <c r="W20" s="9"/>
      <c r="X20" s="9" t="s">
        <v>210</v>
      </c>
      <c r="Y20" s="9" t="s">
        <v>210</v>
      </c>
      <c r="Z20" s="9" t="s">
        <v>210</v>
      </c>
      <c r="AA20" s="8" t="s">
        <v>210</v>
      </c>
      <c r="AB20" s="9" t="s">
        <v>210</v>
      </c>
      <c r="AC20" s="9" t="s">
        <v>210</v>
      </c>
      <c r="AD20" s="9" t="s">
        <v>210</v>
      </c>
      <c r="AE20" s="3"/>
    </row>
    <row r="21" spans="2:31">
      <c r="B21" s="3"/>
      <c r="C21" s="14" t="s">
        <v>23</v>
      </c>
      <c r="D21" s="15" t="s">
        <v>181</v>
      </c>
      <c r="E21" s="16">
        <v>8.6349999999999998</v>
      </c>
      <c r="F21" s="16">
        <v>12.420000000000002</v>
      </c>
      <c r="G21" s="17">
        <v>10.4</v>
      </c>
      <c r="H21" s="17">
        <v>35235</v>
      </c>
      <c r="I21" s="17">
        <v>767.1</v>
      </c>
      <c r="J21" s="17">
        <v>0</v>
      </c>
      <c r="K21" s="17">
        <v>86</v>
      </c>
      <c r="L21" s="14">
        <v>10</v>
      </c>
      <c r="M21" s="14">
        <v>54</v>
      </c>
      <c r="N21" s="14">
        <v>1</v>
      </c>
      <c r="O21" s="17">
        <v>34.9</v>
      </c>
      <c r="P21" s="17">
        <v>134.9</v>
      </c>
      <c r="Q21" s="10" t="s">
        <v>210</v>
      </c>
      <c r="R21" s="10" t="s">
        <v>210</v>
      </c>
      <c r="S21" s="10" t="s">
        <v>210</v>
      </c>
      <c r="T21" s="10" t="s">
        <v>210</v>
      </c>
      <c r="U21" s="10" t="s">
        <v>210</v>
      </c>
      <c r="V21" s="10" t="s">
        <v>210</v>
      </c>
      <c r="W21" s="10"/>
      <c r="X21" s="10" t="s">
        <v>210</v>
      </c>
      <c r="Y21" s="10" t="s">
        <v>210</v>
      </c>
      <c r="Z21" s="10" t="s">
        <v>210</v>
      </c>
      <c r="AA21" s="8" t="s">
        <v>210</v>
      </c>
      <c r="AB21" s="10" t="s">
        <v>210</v>
      </c>
      <c r="AC21" s="10" t="s">
        <v>210</v>
      </c>
      <c r="AD21" s="10" t="s">
        <v>210</v>
      </c>
      <c r="AE21" s="3"/>
    </row>
    <row r="22" spans="2:31">
      <c r="B22" s="3"/>
      <c r="C22" s="14" t="s">
        <v>24</v>
      </c>
      <c r="D22" s="15" t="s">
        <v>181</v>
      </c>
      <c r="E22" s="16">
        <v>9.93</v>
      </c>
      <c r="F22" s="16">
        <v>15.48</v>
      </c>
      <c r="G22" s="17">
        <v>10.7</v>
      </c>
      <c r="H22" s="14">
        <v>27909.8</v>
      </c>
      <c r="I22" s="14">
        <v>733.1</v>
      </c>
      <c r="J22" s="14">
        <v>118.8</v>
      </c>
      <c r="K22" s="17">
        <v>145</v>
      </c>
      <c r="L22" s="7">
        <v>1</v>
      </c>
      <c r="M22" s="7">
        <v>68</v>
      </c>
      <c r="N22" s="7">
        <v>16</v>
      </c>
      <c r="O22" s="17">
        <v>34.9</v>
      </c>
      <c r="P22" s="17">
        <v>134.9</v>
      </c>
      <c r="Q22" s="45" t="s">
        <v>209</v>
      </c>
      <c r="R22" s="9" t="s">
        <v>210</v>
      </c>
      <c r="S22" s="9" t="s">
        <v>210</v>
      </c>
      <c r="T22" s="9" t="s">
        <v>210</v>
      </c>
      <c r="U22" s="9" t="s">
        <v>210</v>
      </c>
      <c r="V22" s="9" t="s">
        <v>210</v>
      </c>
      <c r="W22" s="9"/>
      <c r="X22" s="9" t="s">
        <v>210</v>
      </c>
      <c r="Y22" s="9" t="s">
        <v>210</v>
      </c>
      <c r="Z22" s="9" t="s">
        <v>210</v>
      </c>
      <c r="AA22" s="8" t="s">
        <v>210</v>
      </c>
      <c r="AB22" s="9" t="s">
        <v>210</v>
      </c>
      <c r="AC22" s="9" t="s">
        <v>210</v>
      </c>
      <c r="AD22" s="9" t="s">
        <v>210</v>
      </c>
      <c r="AE22" s="3"/>
    </row>
    <row r="23" spans="2:31">
      <c r="B23" s="3"/>
      <c r="C23" s="14" t="s">
        <v>25</v>
      </c>
      <c r="D23" s="15" t="s">
        <v>181</v>
      </c>
      <c r="E23" s="16">
        <v>8.3249999999999993</v>
      </c>
      <c r="F23" s="16">
        <v>6.07</v>
      </c>
      <c r="G23" s="17">
        <v>6.45</v>
      </c>
      <c r="H23" s="14">
        <v>14350.9</v>
      </c>
      <c r="I23" s="14">
        <v>31.5</v>
      </c>
      <c r="J23" s="14">
        <f>236.2+257.5</f>
        <v>493.7</v>
      </c>
      <c r="K23" s="14">
        <v>103.4</v>
      </c>
      <c r="L23" s="14">
        <v>1</v>
      </c>
      <c r="M23" s="14">
        <v>80</v>
      </c>
      <c r="N23" s="14">
        <v>9</v>
      </c>
      <c r="O23" s="17">
        <v>34.9</v>
      </c>
      <c r="P23" s="17">
        <v>135</v>
      </c>
      <c r="Q23" s="10" t="s">
        <v>210</v>
      </c>
      <c r="R23" s="10" t="s">
        <v>210</v>
      </c>
      <c r="S23" s="10" t="s">
        <v>210</v>
      </c>
      <c r="T23" s="10" t="s">
        <v>210</v>
      </c>
      <c r="U23" s="10" t="s">
        <v>210</v>
      </c>
      <c r="V23" s="10" t="s">
        <v>210</v>
      </c>
      <c r="W23" s="10"/>
      <c r="X23" s="10" t="s">
        <v>210</v>
      </c>
      <c r="Y23" s="10" t="s">
        <v>210</v>
      </c>
      <c r="Z23" s="10" t="s">
        <v>210</v>
      </c>
      <c r="AA23" s="8" t="s">
        <v>210</v>
      </c>
      <c r="AB23" s="10" t="s">
        <v>210</v>
      </c>
      <c r="AC23" s="10" t="s">
        <v>210</v>
      </c>
      <c r="AD23" s="45" t="s">
        <v>209</v>
      </c>
      <c r="AE23" s="3"/>
    </row>
    <row r="24" spans="2:31">
      <c r="B24" s="3"/>
      <c r="C24" s="14" t="s">
        <v>26</v>
      </c>
      <c r="D24" s="15" t="s">
        <v>181</v>
      </c>
      <c r="E24" s="16">
        <v>8.52</v>
      </c>
      <c r="F24" s="16">
        <v>6.665</v>
      </c>
      <c r="G24" s="17">
        <v>5.2</v>
      </c>
      <c r="H24" s="14">
        <v>22873.5</v>
      </c>
      <c r="I24" s="14">
        <f>105+232.6+52.1+85.4</f>
        <v>475.1</v>
      </c>
      <c r="J24" s="14">
        <f>158.5+210.8+131</f>
        <v>500.3</v>
      </c>
      <c r="K24" s="14">
        <v>0</v>
      </c>
      <c r="L24" s="7">
        <v>80</v>
      </c>
      <c r="M24" s="7">
        <v>10</v>
      </c>
      <c r="N24" s="7">
        <v>0</v>
      </c>
      <c r="O24" s="17">
        <v>34.9</v>
      </c>
      <c r="P24" s="17">
        <v>135.1</v>
      </c>
      <c r="Q24" s="9" t="s">
        <v>210</v>
      </c>
      <c r="R24" s="43" t="s">
        <v>209</v>
      </c>
      <c r="S24" s="9" t="s">
        <v>210</v>
      </c>
      <c r="T24" s="9" t="s">
        <v>210</v>
      </c>
      <c r="U24" s="9" t="s">
        <v>210</v>
      </c>
      <c r="V24" s="9" t="s">
        <v>210</v>
      </c>
      <c r="W24" s="9"/>
      <c r="X24" s="9" t="s">
        <v>210</v>
      </c>
      <c r="Y24" s="9" t="s">
        <v>210</v>
      </c>
      <c r="Z24" s="9" t="s">
        <v>210</v>
      </c>
      <c r="AA24" s="8" t="s">
        <v>210</v>
      </c>
      <c r="AB24" s="9" t="s">
        <v>210</v>
      </c>
      <c r="AC24" s="9" t="s">
        <v>210</v>
      </c>
      <c r="AD24" s="9" t="s">
        <v>210</v>
      </c>
      <c r="AE24" s="3"/>
    </row>
    <row r="25" spans="2:31">
      <c r="B25" s="3"/>
      <c r="C25" s="14" t="s">
        <v>27</v>
      </c>
      <c r="D25" s="15" t="s">
        <v>181</v>
      </c>
      <c r="E25" s="16">
        <v>7.3599999999999994</v>
      </c>
      <c r="F25" s="16">
        <v>4.9350000000000005</v>
      </c>
      <c r="G25" s="17">
        <v>6.35</v>
      </c>
      <c r="H25" s="14">
        <v>539.29999999999995</v>
      </c>
      <c r="I25" s="14">
        <v>31.5</v>
      </c>
      <c r="J25" s="14">
        <v>51.4</v>
      </c>
      <c r="K25" s="14">
        <v>0</v>
      </c>
      <c r="L25" s="14">
        <v>55</v>
      </c>
      <c r="M25" s="14">
        <v>22</v>
      </c>
      <c r="N25" s="14">
        <v>8</v>
      </c>
      <c r="O25" s="17">
        <v>34.799999999999997</v>
      </c>
      <c r="P25" s="17">
        <v>135.1</v>
      </c>
      <c r="Q25" s="10" t="s">
        <v>210</v>
      </c>
      <c r="R25" s="10" t="s">
        <v>210</v>
      </c>
      <c r="S25" s="10" t="s">
        <v>210</v>
      </c>
      <c r="T25" s="10" t="s">
        <v>210</v>
      </c>
      <c r="U25" s="10" t="s">
        <v>210</v>
      </c>
      <c r="V25" s="10" t="s">
        <v>210</v>
      </c>
      <c r="W25" s="10"/>
      <c r="X25" s="10" t="s">
        <v>210</v>
      </c>
      <c r="Y25" s="10" t="s">
        <v>210</v>
      </c>
      <c r="Z25" s="10" t="s">
        <v>210</v>
      </c>
      <c r="AA25" s="8" t="s">
        <v>210</v>
      </c>
      <c r="AB25" s="10" t="s">
        <v>210</v>
      </c>
      <c r="AC25" s="10" t="s">
        <v>210</v>
      </c>
      <c r="AD25" s="10" t="s">
        <v>210</v>
      </c>
      <c r="AE25" s="3"/>
    </row>
    <row r="26" spans="2:31">
      <c r="B26" s="3"/>
      <c r="C26" s="14" t="s">
        <v>28</v>
      </c>
      <c r="D26" s="15" t="s">
        <v>181</v>
      </c>
      <c r="E26" s="16">
        <v>8.870000000000001</v>
      </c>
      <c r="F26" s="16">
        <v>10.14</v>
      </c>
      <c r="G26" s="17">
        <v>4.45</v>
      </c>
      <c r="H26" s="14">
        <v>8741.6</v>
      </c>
      <c r="I26" s="14">
        <f>152.2+36.4</f>
        <v>188.6</v>
      </c>
      <c r="J26" s="14">
        <f>143.5+32</f>
        <v>175.5</v>
      </c>
      <c r="K26" s="14">
        <v>0</v>
      </c>
      <c r="L26" s="7">
        <v>80</v>
      </c>
      <c r="M26" s="7">
        <v>12</v>
      </c>
      <c r="N26" s="7">
        <v>0</v>
      </c>
      <c r="O26" s="17">
        <v>34.799999999999997</v>
      </c>
      <c r="P26" s="17">
        <v>135.1</v>
      </c>
      <c r="Q26" s="9" t="s">
        <v>210</v>
      </c>
      <c r="R26" s="9" t="s">
        <v>210</v>
      </c>
      <c r="S26" s="9" t="s">
        <v>210</v>
      </c>
      <c r="T26" s="9" t="s">
        <v>210</v>
      </c>
      <c r="U26" s="9" t="s">
        <v>210</v>
      </c>
      <c r="V26" s="9" t="s">
        <v>210</v>
      </c>
      <c r="W26" s="9"/>
      <c r="X26" s="9" t="s">
        <v>210</v>
      </c>
      <c r="Y26" s="9" t="s">
        <v>210</v>
      </c>
      <c r="Z26" s="9" t="s">
        <v>210</v>
      </c>
      <c r="AA26" s="8" t="s">
        <v>210</v>
      </c>
      <c r="AB26" s="9" t="s">
        <v>210</v>
      </c>
      <c r="AC26" s="9" t="s">
        <v>210</v>
      </c>
      <c r="AD26" s="9" t="s">
        <v>210</v>
      </c>
      <c r="AE26" s="3"/>
    </row>
    <row r="27" spans="2:31">
      <c r="B27" s="3"/>
      <c r="C27" s="14" t="s">
        <v>29</v>
      </c>
      <c r="D27" s="15" t="s">
        <v>181</v>
      </c>
      <c r="E27" s="16">
        <v>8.3800000000000008</v>
      </c>
      <c r="F27" s="16">
        <v>8.0299999999999994</v>
      </c>
      <c r="G27" s="17">
        <v>13.8</v>
      </c>
      <c r="H27" s="14">
        <v>990.2</v>
      </c>
      <c r="I27" s="14">
        <v>11.9</v>
      </c>
      <c r="J27" s="14">
        <v>121.8</v>
      </c>
      <c r="K27" s="14">
        <v>0</v>
      </c>
      <c r="L27" s="14">
        <v>63</v>
      </c>
      <c r="M27" s="14">
        <v>28</v>
      </c>
      <c r="N27" s="14">
        <v>0</v>
      </c>
      <c r="O27" s="17">
        <v>34.799999999999997</v>
      </c>
      <c r="P27" s="17">
        <v>135.1</v>
      </c>
      <c r="Q27" s="9" t="s">
        <v>210</v>
      </c>
      <c r="R27" s="9" t="s">
        <v>210</v>
      </c>
      <c r="S27" s="9" t="s">
        <v>210</v>
      </c>
      <c r="T27" s="9" t="s">
        <v>210</v>
      </c>
      <c r="U27" s="9" t="s">
        <v>210</v>
      </c>
      <c r="V27" s="9" t="s">
        <v>210</v>
      </c>
      <c r="W27" s="9"/>
      <c r="X27" s="9" t="s">
        <v>210</v>
      </c>
      <c r="Y27" s="9" t="s">
        <v>210</v>
      </c>
      <c r="Z27" s="9" t="s">
        <v>210</v>
      </c>
      <c r="AA27" s="8" t="s">
        <v>210</v>
      </c>
      <c r="AB27" s="9" t="s">
        <v>210</v>
      </c>
      <c r="AC27" s="9" t="s">
        <v>210</v>
      </c>
      <c r="AD27" s="9" t="s">
        <v>210</v>
      </c>
      <c r="AE27" s="3"/>
    </row>
    <row r="28" spans="2:31">
      <c r="B28" s="3"/>
      <c r="C28" s="14" t="s">
        <v>30</v>
      </c>
      <c r="D28" s="15" t="s">
        <v>181</v>
      </c>
      <c r="E28" s="16">
        <v>8.11</v>
      </c>
      <c r="F28" s="16">
        <v>7.92</v>
      </c>
      <c r="G28" s="17">
        <v>5.6</v>
      </c>
      <c r="H28" s="14">
        <v>6399.8</v>
      </c>
      <c r="I28" s="14">
        <v>206.3</v>
      </c>
      <c r="J28" s="14">
        <v>125.4</v>
      </c>
      <c r="K28" s="14">
        <v>72.900000000000006</v>
      </c>
      <c r="L28" s="7">
        <v>56</v>
      </c>
      <c r="M28" s="7">
        <v>34</v>
      </c>
      <c r="N28" s="7">
        <v>10</v>
      </c>
      <c r="O28" s="17">
        <v>34.799999999999997</v>
      </c>
      <c r="P28" s="17">
        <v>135.19999999999999</v>
      </c>
      <c r="Q28" s="10" t="s">
        <v>210</v>
      </c>
      <c r="R28" s="10" t="s">
        <v>210</v>
      </c>
      <c r="S28" s="10" t="s">
        <v>210</v>
      </c>
      <c r="T28" s="10" t="s">
        <v>210</v>
      </c>
      <c r="U28" s="10" t="s">
        <v>210</v>
      </c>
      <c r="V28" s="10" t="s">
        <v>210</v>
      </c>
      <c r="W28" s="10"/>
      <c r="X28" s="10" t="s">
        <v>210</v>
      </c>
      <c r="Y28" s="10" t="s">
        <v>210</v>
      </c>
      <c r="Z28" s="10" t="s">
        <v>210</v>
      </c>
      <c r="AA28" s="8" t="s">
        <v>210</v>
      </c>
      <c r="AB28" s="10" t="s">
        <v>210</v>
      </c>
      <c r="AC28" s="10" t="s">
        <v>210</v>
      </c>
      <c r="AD28" s="10" t="s">
        <v>210</v>
      </c>
      <c r="AE28" s="3"/>
    </row>
    <row r="29" spans="2:31">
      <c r="B29" s="3"/>
      <c r="C29" s="14" t="s">
        <v>31</v>
      </c>
      <c r="D29" s="21" t="s">
        <v>182</v>
      </c>
      <c r="E29" s="16">
        <v>7.77</v>
      </c>
      <c r="F29" s="16">
        <v>7.3149999999999995</v>
      </c>
      <c r="G29" s="17">
        <v>3.75</v>
      </c>
      <c r="H29" s="14">
        <v>226.8</v>
      </c>
      <c r="I29" s="14">
        <v>58.8</v>
      </c>
      <c r="J29" s="14">
        <v>0</v>
      </c>
      <c r="K29" s="14">
        <v>0</v>
      </c>
      <c r="L29" s="14">
        <v>72</v>
      </c>
      <c r="M29" s="14">
        <v>22</v>
      </c>
      <c r="N29" s="14">
        <v>3</v>
      </c>
      <c r="O29" s="17">
        <v>34.9</v>
      </c>
      <c r="P29" s="17">
        <v>135.30000000000001</v>
      </c>
      <c r="Q29" s="9" t="s">
        <v>210</v>
      </c>
      <c r="R29" s="9" t="s">
        <v>210</v>
      </c>
      <c r="S29" s="9" t="s">
        <v>210</v>
      </c>
      <c r="T29" s="9" t="s">
        <v>210</v>
      </c>
      <c r="U29" s="9" t="s">
        <v>210</v>
      </c>
      <c r="V29" s="9" t="s">
        <v>210</v>
      </c>
      <c r="W29" s="9"/>
      <c r="X29" s="9" t="s">
        <v>210</v>
      </c>
      <c r="Y29" s="9" t="s">
        <v>210</v>
      </c>
      <c r="Z29" s="9" t="s">
        <v>210</v>
      </c>
      <c r="AA29" s="8" t="s">
        <v>210</v>
      </c>
      <c r="AB29" s="9" t="s">
        <v>210</v>
      </c>
      <c r="AC29" s="9" t="s">
        <v>210</v>
      </c>
      <c r="AD29" s="9" t="s">
        <v>210</v>
      </c>
      <c r="AE29" s="3"/>
    </row>
    <row r="30" spans="2:31">
      <c r="B30" s="3"/>
      <c r="C30" s="14" t="s">
        <v>32</v>
      </c>
      <c r="D30" s="21" t="s">
        <v>182</v>
      </c>
      <c r="E30" s="16">
        <v>6.7350000000000003</v>
      </c>
      <c r="F30" s="16">
        <v>3.7749999999999999</v>
      </c>
      <c r="G30" s="17">
        <v>3.3499999999999996</v>
      </c>
      <c r="H30" s="14">
        <v>741.4</v>
      </c>
      <c r="I30" s="14">
        <v>45.7</v>
      </c>
      <c r="J30" s="14">
        <v>59.4</v>
      </c>
      <c r="K30" s="14">
        <v>0</v>
      </c>
      <c r="L30" s="7">
        <v>62</v>
      </c>
      <c r="M30" s="7">
        <v>29</v>
      </c>
      <c r="N30" s="7">
        <v>7</v>
      </c>
      <c r="O30" s="17">
        <v>34.9</v>
      </c>
      <c r="P30" s="17">
        <v>135.30000000000001</v>
      </c>
      <c r="Q30" s="10" t="s">
        <v>210</v>
      </c>
      <c r="R30" s="44" t="s">
        <v>209</v>
      </c>
      <c r="S30" s="10" t="s">
        <v>210</v>
      </c>
      <c r="T30" s="10" t="s">
        <v>210</v>
      </c>
      <c r="U30" s="10" t="s">
        <v>210</v>
      </c>
      <c r="V30" s="10" t="s">
        <v>210</v>
      </c>
      <c r="W30" s="10"/>
      <c r="X30" s="10" t="s">
        <v>210</v>
      </c>
      <c r="Y30" s="10" t="s">
        <v>210</v>
      </c>
      <c r="Z30" s="10" t="s">
        <v>210</v>
      </c>
      <c r="AA30" s="8" t="s">
        <v>210</v>
      </c>
      <c r="AB30" s="10" t="s">
        <v>210</v>
      </c>
      <c r="AC30" s="10" t="s">
        <v>210</v>
      </c>
      <c r="AD30" s="10" t="s">
        <v>210</v>
      </c>
      <c r="AE30" s="3"/>
    </row>
    <row r="31" spans="2:31">
      <c r="B31" s="3"/>
      <c r="C31" s="14" t="s">
        <v>33</v>
      </c>
      <c r="D31" s="21" t="s">
        <v>182</v>
      </c>
      <c r="E31" s="16">
        <v>7.01</v>
      </c>
      <c r="F31" s="16">
        <v>6.6950000000000003</v>
      </c>
      <c r="G31" s="17">
        <v>3.8</v>
      </c>
      <c r="H31" s="14">
        <v>711.2</v>
      </c>
      <c r="I31" s="14">
        <v>31.7</v>
      </c>
      <c r="J31" s="14">
        <v>77.900000000000006</v>
      </c>
      <c r="K31" s="14">
        <v>0</v>
      </c>
      <c r="L31" s="14">
        <v>80</v>
      </c>
      <c r="M31" s="14">
        <v>15</v>
      </c>
      <c r="N31" s="14">
        <v>0</v>
      </c>
      <c r="O31" s="17">
        <v>34.9</v>
      </c>
      <c r="P31" s="17">
        <v>135.30000000000001</v>
      </c>
      <c r="Q31" s="9" t="s">
        <v>210</v>
      </c>
      <c r="R31" s="9" t="s">
        <v>210</v>
      </c>
      <c r="S31" s="9" t="s">
        <v>210</v>
      </c>
      <c r="T31" s="9" t="s">
        <v>210</v>
      </c>
      <c r="U31" s="9" t="s">
        <v>210</v>
      </c>
      <c r="V31" s="9" t="s">
        <v>210</v>
      </c>
      <c r="W31" s="9"/>
      <c r="X31" s="9" t="s">
        <v>210</v>
      </c>
      <c r="Y31" s="9" t="s">
        <v>210</v>
      </c>
      <c r="Z31" s="9" t="s">
        <v>210</v>
      </c>
      <c r="AA31" s="8" t="s">
        <v>210</v>
      </c>
      <c r="AB31" s="9" t="s">
        <v>210</v>
      </c>
      <c r="AC31" s="9" t="s">
        <v>210</v>
      </c>
      <c r="AD31" s="9" t="s">
        <v>210</v>
      </c>
      <c r="AE31" s="3"/>
    </row>
    <row r="32" spans="2:31">
      <c r="B32" s="3"/>
      <c r="C32" s="14" t="s">
        <v>34</v>
      </c>
      <c r="D32" s="21" t="s">
        <v>182</v>
      </c>
      <c r="E32" s="16">
        <v>7.0350000000000001</v>
      </c>
      <c r="F32" s="16">
        <v>6.7349999999999994</v>
      </c>
      <c r="G32" s="17">
        <v>1.55</v>
      </c>
      <c r="H32" s="14">
        <v>348.2</v>
      </c>
      <c r="I32" s="14">
        <v>30.9</v>
      </c>
      <c r="J32" s="14">
        <v>54.9</v>
      </c>
      <c r="K32" s="14">
        <v>0</v>
      </c>
      <c r="L32" s="7">
        <v>38</v>
      </c>
      <c r="M32" s="7">
        <v>22</v>
      </c>
      <c r="N32" s="7">
        <v>32</v>
      </c>
      <c r="O32" s="17">
        <v>34.9</v>
      </c>
      <c r="P32" s="17">
        <v>135.19999999999999</v>
      </c>
      <c r="Q32" s="10" t="s">
        <v>210</v>
      </c>
      <c r="R32" s="10" t="s">
        <v>210</v>
      </c>
      <c r="S32" s="10" t="s">
        <v>210</v>
      </c>
      <c r="T32" s="10" t="s">
        <v>210</v>
      </c>
      <c r="U32" s="10" t="s">
        <v>210</v>
      </c>
      <c r="V32" s="10" t="s">
        <v>210</v>
      </c>
      <c r="W32" s="10"/>
      <c r="X32" s="10" t="s">
        <v>210</v>
      </c>
      <c r="Y32" s="10" t="s">
        <v>210</v>
      </c>
      <c r="Z32" s="10" t="s">
        <v>210</v>
      </c>
      <c r="AA32" s="8" t="s">
        <v>210</v>
      </c>
      <c r="AB32" s="10" t="s">
        <v>210</v>
      </c>
      <c r="AC32" s="10" t="s">
        <v>210</v>
      </c>
      <c r="AD32" s="10" t="s">
        <v>210</v>
      </c>
      <c r="AE32" s="3"/>
    </row>
    <row r="33" spans="2:31">
      <c r="B33" s="3"/>
      <c r="C33" s="14" t="s">
        <v>35</v>
      </c>
      <c r="D33" s="21" t="s">
        <v>182</v>
      </c>
      <c r="E33" s="16">
        <v>7.3</v>
      </c>
      <c r="F33" s="16">
        <v>6.46</v>
      </c>
      <c r="G33" s="17">
        <v>5.4</v>
      </c>
      <c r="H33" s="14">
        <v>1327.4</v>
      </c>
      <c r="I33" s="14">
        <v>63.7</v>
      </c>
      <c r="J33" s="14">
        <v>142.30000000000001</v>
      </c>
      <c r="K33" s="14">
        <v>0</v>
      </c>
      <c r="L33" s="14">
        <v>71</v>
      </c>
      <c r="M33" s="14">
        <v>28</v>
      </c>
      <c r="N33" s="14">
        <v>1</v>
      </c>
      <c r="O33" s="17">
        <v>34.9</v>
      </c>
      <c r="P33" s="17">
        <v>135.1</v>
      </c>
      <c r="Q33" s="9" t="s">
        <v>210</v>
      </c>
      <c r="R33" s="9" t="s">
        <v>210</v>
      </c>
      <c r="S33" s="9" t="s">
        <v>210</v>
      </c>
      <c r="T33" s="9" t="s">
        <v>210</v>
      </c>
      <c r="U33" s="9" t="s">
        <v>210</v>
      </c>
      <c r="V33" s="9" t="s">
        <v>210</v>
      </c>
      <c r="W33" s="9"/>
      <c r="X33" s="9" t="s">
        <v>210</v>
      </c>
      <c r="Y33" s="9" t="s">
        <v>210</v>
      </c>
      <c r="Z33" s="9" t="s">
        <v>210</v>
      </c>
      <c r="AA33" s="8" t="s">
        <v>210</v>
      </c>
      <c r="AB33" s="9" t="s">
        <v>210</v>
      </c>
      <c r="AC33" s="9" t="s">
        <v>210</v>
      </c>
      <c r="AD33" s="9" t="s">
        <v>210</v>
      </c>
      <c r="AE33" s="3"/>
    </row>
    <row r="34" spans="2:31">
      <c r="B34" s="3"/>
      <c r="C34" s="14" t="s">
        <v>36</v>
      </c>
      <c r="D34" s="21" t="s">
        <v>182</v>
      </c>
      <c r="E34" s="16">
        <v>7.6050000000000004</v>
      </c>
      <c r="F34" s="16">
        <v>7.9600000000000009</v>
      </c>
      <c r="G34" s="17">
        <v>6.35</v>
      </c>
      <c r="H34" s="17">
        <v>2597</v>
      </c>
      <c r="I34" s="17">
        <v>206.2</v>
      </c>
      <c r="J34" s="19">
        <v>0</v>
      </c>
      <c r="K34" s="17">
        <v>44.5</v>
      </c>
      <c r="L34" s="7">
        <v>88</v>
      </c>
      <c r="M34" s="7">
        <v>11</v>
      </c>
      <c r="N34" s="7">
        <v>0</v>
      </c>
      <c r="O34" s="17">
        <v>34.9</v>
      </c>
      <c r="P34" s="17">
        <v>135.1</v>
      </c>
      <c r="Q34" s="10" t="s">
        <v>210</v>
      </c>
      <c r="R34" s="10" t="s">
        <v>210</v>
      </c>
      <c r="S34" s="10" t="s">
        <v>210</v>
      </c>
      <c r="T34" s="10" t="s">
        <v>210</v>
      </c>
      <c r="U34" s="10" t="s">
        <v>210</v>
      </c>
      <c r="V34" s="10" t="s">
        <v>210</v>
      </c>
      <c r="W34" s="10"/>
      <c r="X34" s="10" t="s">
        <v>210</v>
      </c>
      <c r="Y34" s="10" t="s">
        <v>210</v>
      </c>
      <c r="Z34" s="10" t="s">
        <v>210</v>
      </c>
      <c r="AA34" s="8" t="s">
        <v>210</v>
      </c>
      <c r="AB34" s="10" t="s">
        <v>210</v>
      </c>
      <c r="AC34" s="10" t="s">
        <v>210</v>
      </c>
      <c r="AD34" s="10" t="s">
        <v>210</v>
      </c>
      <c r="AE34" s="3"/>
    </row>
    <row r="35" spans="2:31">
      <c r="B35" s="3"/>
      <c r="C35" s="14" t="s">
        <v>37</v>
      </c>
      <c r="D35" s="21" t="s">
        <v>182</v>
      </c>
      <c r="E35" s="16">
        <v>7.32</v>
      </c>
      <c r="F35" s="16">
        <v>2.37</v>
      </c>
      <c r="G35" s="17">
        <v>7.95</v>
      </c>
      <c r="H35" s="14">
        <v>522.29999999999995</v>
      </c>
      <c r="I35" s="14">
        <f>17.6+40.2</f>
        <v>57.800000000000004</v>
      </c>
      <c r="J35" s="14">
        <f>18.2+11.2</f>
        <v>29.4</v>
      </c>
      <c r="K35" s="14">
        <v>0</v>
      </c>
      <c r="L35" s="14">
        <v>87</v>
      </c>
      <c r="M35" s="14">
        <v>12</v>
      </c>
      <c r="N35" s="14">
        <v>0</v>
      </c>
      <c r="O35" s="17">
        <v>34.9</v>
      </c>
      <c r="P35" s="17">
        <v>135.1</v>
      </c>
      <c r="Q35" s="9" t="s">
        <v>210</v>
      </c>
      <c r="R35" s="9" t="s">
        <v>210</v>
      </c>
      <c r="S35" s="9" t="s">
        <v>210</v>
      </c>
      <c r="T35" s="9" t="s">
        <v>210</v>
      </c>
      <c r="U35" s="9" t="s">
        <v>210</v>
      </c>
      <c r="V35" s="9" t="s">
        <v>210</v>
      </c>
      <c r="W35" s="9"/>
      <c r="X35" s="9" t="s">
        <v>210</v>
      </c>
      <c r="Y35" s="9" t="s">
        <v>210</v>
      </c>
      <c r="Z35" s="9" t="s">
        <v>210</v>
      </c>
      <c r="AA35" s="8" t="s">
        <v>210</v>
      </c>
      <c r="AB35" s="9" t="s">
        <v>210</v>
      </c>
      <c r="AC35" s="9" t="s">
        <v>210</v>
      </c>
      <c r="AD35" s="9" t="s">
        <v>210</v>
      </c>
      <c r="AE35" s="3"/>
    </row>
    <row r="36" spans="2:31">
      <c r="B36" s="3"/>
      <c r="C36" s="14" t="s">
        <v>38</v>
      </c>
      <c r="D36" s="21" t="s">
        <v>182</v>
      </c>
      <c r="E36" s="16">
        <v>7.73</v>
      </c>
      <c r="F36" s="16">
        <v>8.32</v>
      </c>
      <c r="G36" s="17">
        <v>5.9</v>
      </c>
      <c r="H36" s="17">
        <v>1577</v>
      </c>
      <c r="I36" s="17">
        <v>172.2</v>
      </c>
      <c r="J36" s="19">
        <v>0</v>
      </c>
      <c r="K36" s="19">
        <v>0</v>
      </c>
      <c r="L36" s="7">
        <v>80</v>
      </c>
      <c r="M36" s="7">
        <v>15</v>
      </c>
      <c r="N36" s="7">
        <v>4</v>
      </c>
      <c r="O36" s="17">
        <v>34.9</v>
      </c>
      <c r="P36" s="17">
        <v>135.1</v>
      </c>
      <c r="Q36" s="10" t="s">
        <v>210</v>
      </c>
      <c r="R36" s="10" t="s">
        <v>210</v>
      </c>
      <c r="S36" s="10" t="s">
        <v>210</v>
      </c>
      <c r="T36" s="10" t="s">
        <v>210</v>
      </c>
      <c r="U36" s="10" t="s">
        <v>210</v>
      </c>
      <c r="V36" s="10" t="s">
        <v>210</v>
      </c>
      <c r="W36" s="10"/>
      <c r="X36" s="10" t="s">
        <v>210</v>
      </c>
      <c r="Y36" s="10" t="s">
        <v>210</v>
      </c>
      <c r="Z36" s="10" t="s">
        <v>210</v>
      </c>
      <c r="AA36" s="8" t="s">
        <v>210</v>
      </c>
      <c r="AB36" s="10" t="s">
        <v>210</v>
      </c>
      <c r="AC36" s="10" t="s">
        <v>210</v>
      </c>
      <c r="AD36" s="10" t="s">
        <v>210</v>
      </c>
      <c r="AE36" s="3"/>
    </row>
    <row r="37" spans="2:31">
      <c r="B37" s="3"/>
      <c r="C37" s="14" t="s">
        <v>39</v>
      </c>
      <c r="D37" s="21" t="s">
        <v>182</v>
      </c>
      <c r="E37" s="16">
        <v>6.71</v>
      </c>
      <c r="F37" s="16">
        <v>8.51</v>
      </c>
      <c r="G37" s="17">
        <v>2.8</v>
      </c>
      <c r="H37" s="14">
        <v>281.89999999999998</v>
      </c>
      <c r="I37" s="14">
        <v>0</v>
      </c>
      <c r="J37" s="14">
        <v>61.9</v>
      </c>
      <c r="K37" s="14">
        <v>0</v>
      </c>
      <c r="L37" s="14">
        <v>83</v>
      </c>
      <c r="M37" s="14">
        <v>12</v>
      </c>
      <c r="N37" s="14">
        <v>1</v>
      </c>
      <c r="O37" s="17">
        <v>34.9</v>
      </c>
      <c r="P37" s="17">
        <v>135</v>
      </c>
      <c r="Q37" s="9" t="s">
        <v>210</v>
      </c>
      <c r="R37" s="9" t="s">
        <v>210</v>
      </c>
      <c r="S37" s="9" t="s">
        <v>210</v>
      </c>
      <c r="T37" s="9" t="s">
        <v>210</v>
      </c>
      <c r="U37" s="9" t="s">
        <v>210</v>
      </c>
      <c r="V37" s="9" t="s">
        <v>210</v>
      </c>
      <c r="W37" s="9"/>
      <c r="X37" s="9" t="s">
        <v>210</v>
      </c>
      <c r="Y37" s="9" t="s">
        <v>210</v>
      </c>
      <c r="Z37" s="9" t="s">
        <v>210</v>
      </c>
      <c r="AA37" s="8" t="s">
        <v>210</v>
      </c>
      <c r="AB37" s="9" t="s">
        <v>210</v>
      </c>
      <c r="AC37" s="9" t="s">
        <v>210</v>
      </c>
      <c r="AD37" s="9" t="s">
        <v>210</v>
      </c>
      <c r="AE37" s="3"/>
    </row>
    <row r="38" spans="2:31">
      <c r="B38" s="3"/>
      <c r="C38" s="14" t="s">
        <v>40</v>
      </c>
      <c r="D38" s="21" t="s">
        <v>182</v>
      </c>
      <c r="E38" s="16">
        <v>6.55</v>
      </c>
      <c r="F38" s="16">
        <v>5.58</v>
      </c>
      <c r="G38" s="17">
        <v>2.5</v>
      </c>
      <c r="H38" s="14">
        <v>232.5</v>
      </c>
      <c r="I38" s="14">
        <v>13.6</v>
      </c>
      <c r="J38" s="14">
        <v>49.9</v>
      </c>
      <c r="K38" s="14">
        <v>0</v>
      </c>
      <c r="L38" s="7">
        <v>84</v>
      </c>
      <c r="M38" s="7">
        <v>11</v>
      </c>
      <c r="N38" s="7">
        <v>0</v>
      </c>
      <c r="O38" s="17">
        <v>34.9</v>
      </c>
      <c r="P38" s="17">
        <v>135</v>
      </c>
      <c r="Q38" s="10" t="s">
        <v>210</v>
      </c>
      <c r="R38" s="10" t="s">
        <v>210</v>
      </c>
      <c r="S38" s="10" t="s">
        <v>210</v>
      </c>
      <c r="T38" s="10" t="s">
        <v>210</v>
      </c>
      <c r="U38" s="10" t="s">
        <v>210</v>
      </c>
      <c r="V38" s="10" t="s">
        <v>210</v>
      </c>
      <c r="W38" s="10"/>
      <c r="X38" s="10" t="s">
        <v>210</v>
      </c>
      <c r="Y38" s="10" t="s">
        <v>210</v>
      </c>
      <c r="Z38" s="10" t="s">
        <v>210</v>
      </c>
      <c r="AA38" s="8" t="s">
        <v>210</v>
      </c>
      <c r="AB38" s="10" t="s">
        <v>210</v>
      </c>
      <c r="AC38" s="10" t="s">
        <v>210</v>
      </c>
      <c r="AD38" s="10" t="s">
        <v>210</v>
      </c>
      <c r="AE38" s="3"/>
    </row>
    <row r="39" spans="2:31">
      <c r="B39" s="3"/>
      <c r="C39" s="14" t="s">
        <v>41</v>
      </c>
      <c r="D39" s="21" t="s">
        <v>182</v>
      </c>
      <c r="E39" s="16">
        <v>6.9</v>
      </c>
      <c r="F39" s="16">
        <v>6.2549999999999999</v>
      </c>
      <c r="G39" s="17">
        <v>3.4</v>
      </c>
      <c r="H39" s="14">
        <v>489.7</v>
      </c>
      <c r="I39" s="14">
        <f>12.6+21</f>
        <v>33.6</v>
      </c>
      <c r="J39" s="14">
        <f>20.5+29.3</f>
        <v>49.8</v>
      </c>
      <c r="K39" s="14">
        <v>0</v>
      </c>
      <c r="L39" s="14">
        <v>89</v>
      </c>
      <c r="M39" s="14">
        <v>6</v>
      </c>
      <c r="N39" s="14">
        <v>0</v>
      </c>
      <c r="O39" s="17">
        <v>35</v>
      </c>
      <c r="P39" s="17">
        <v>135.1</v>
      </c>
      <c r="Q39" s="9" t="s">
        <v>210</v>
      </c>
      <c r="R39" s="9" t="s">
        <v>210</v>
      </c>
      <c r="S39" s="9" t="s">
        <v>210</v>
      </c>
      <c r="T39" s="9" t="s">
        <v>210</v>
      </c>
      <c r="U39" s="9" t="s">
        <v>210</v>
      </c>
      <c r="V39" s="9" t="s">
        <v>210</v>
      </c>
      <c r="W39" s="9"/>
      <c r="X39" s="9" t="s">
        <v>210</v>
      </c>
      <c r="Y39" s="9" t="s">
        <v>210</v>
      </c>
      <c r="Z39" s="9" t="s">
        <v>210</v>
      </c>
      <c r="AA39" s="8" t="s">
        <v>210</v>
      </c>
      <c r="AB39" s="9" t="s">
        <v>210</v>
      </c>
      <c r="AC39" s="9" t="s">
        <v>210</v>
      </c>
      <c r="AD39" s="9" t="s">
        <v>210</v>
      </c>
      <c r="AE39" s="3"/>
    </row>
    <row r="40" spans="2:31">
      <c r="B40" s="3"/>
      <c r="C40" s="14" t="s">
        <v>42</v>
      </c>
      <c r="D40" s="21" t="s">
        <v>182</v>
      </c>
      <c r="E40" s="16">
        <v>6.95</v>
      </c>
      <c r="F40" s="16">
        <v>6.43</v>
      </c>
      <c r="G40" s="17">
        <v>2.8</v>
      </c>
      <c r="H40" s="14">
        <v>517.79999999999995</v>
      </c>
      <c r="I40" s="17">
        <v>10</v>
      </c>
      <c r="J40" s="14">
        <v>92.9</v>
      </c>
      <c r="K40" s="14">
        <v>0</v>
      </c>
      <c r="L40" s="7">
        <v>88</v>
      </c>
      <c r="M40" s="7">
        <v>6</v>
      </c>
      <c r="N40" s="7">
        <v>1</v>
      </c>
      <c r="O40" s="17">
        <v>35</v>
      </c>
      <c r="P40" s="17">
        <v>135.1</v>
      </c>
      <c r="Q40" s="10" t="s">
        <v>210</v>
      </c>
      <c r="R40" s="10" t="s">
        <v>210</v>
      </c>
      <c r="S40" s="10" t="s">
        <v>210</v>
      </c>
      <c r="T40" s="10" t="s">
        <v>210</v>
      </c>
      <c r="U40" s="10" t="s">
        <v>210</v>
      </c>
      <c r="V40" s="10" t="s">
        <v>210</v>
      </c>
      <c r="W40" s="10"/>
      <c r="X40" s="10" t="s">
        <v>210</v>
      </c>
      <c r="Y40" s="10" t="s">
        <v>210</v>
      </c>
      <c r="Z40" s="10" t="s">
        <v>210</v>
      </c>
      <c r="AA40" s="8" t="s">
        <v>210</v>
      </c>
      <c r="AB40" s="10" t="s">
        <v>210</v>
      </c>
      <c r="AC40" s="10" t="s">
        <v>210</v>
      </c>
      <c r="AD40" s="10" t="s">
        <v>210</v>
      </c>
      <c r="AE40" s="3"/>
    </row>
    <row r="41" spans="2:31">
      <c r="B41" s="3"/>
      <c r="C41" s="14" t="s">
        <v>43</v>
      </c>
      <c r="D41" s="21" t="s">
        <v>183</v>
      </c>
      <c r="E41" s="16">
        <v>7.1050000000000004</v>
      </c>
      <c r="F41" s="16">
        <v>8.7899999999999991</v>
      </c>
      <c r="G41" s="17">
        <v>5.6</v>
      </c>
      <c r="H41" s="18">
        <v>34917.599999999999</v>
      </c>
      <c r="I41" s="18">
        <f>30.8+22.4+37.5+14</f>
        <v>104.7</v>
      </c>
      <c r="J41" s="18">
        <f>489.5+132.7+36.1</f>
        <v>658.30000000000007</v>
      </c>
      <c r="K41" s="18">
        <v>155.69999999999999</v>
      </c>
      <c r="L41" s="14">
        <v>93</v>
      </c>
      <c r="M41" s="14">
        <v>0</v>
      </c>
      <c r="N41" s="14">
        <v>3</v>
      </c>
      <c r="O41" s="17">
        <v>34.799999999999997</v>
      </c>
      <c r="P41" s="17">
        <v>135.1</v>
      </c>
      <c r="Q41" s="9" t="s">
        <v>210</v>
      </c>
      <c r="R41" s="9" t="s">
        <v>210</v>
      </c>
      <c r="S41" s="9" t="s">
        <v>210</v>
      </c>
      <c r="T41" s="9" t="s">
        <v>210</v>
      </c>
      <c r="U41" s="9" t="s">
        <v>210</v>
      </c>
      <c r="V41" s="9" t="s">
        <v>210</v>
      </c>
      <c r="W41" s="9"/>
      <c r="X41" s="9" t="s">
        <v>210</v>
      </c>
      <c r="Y41" s="9" t="s">
        <v>210</v>
      </c>
      <c r="Z41" s="9" t="s">
        <v>210</v>
      </c>
      <c r="AA41" s="8" t="s">
        <v>210</v>
      </c>
      <c r="AB41" s="9" t="s">
        <v>210</v>
      </c>
      <c r="AC41" s="9" t="s">
        <v>210</v>
      </c>
      <c r="AD41" s="9" t="s">
        <v>210</v>
      </c>
      <c r="AE41" s="3"/>
    </row>
    <row r="42" spans="2:31">
      <c r="B42" s="3"/>
      <c r="C42" s="14" t="s">
        <v>44</v>
      </c>
      <c r="D42" s="21" t="s">
        <v>183</v>
      </c>
      <c r="E42" s="16">
        <v>7.5949999999999998</v>
      </c>
      <c r="F42" s="16">
        <v>9.9450000000000003</v>
      </c>
      <c r="G42" s="17">
        <v>9</v>
      </c>
      <c r="H42" s="22">
        <v>1070</v>
      </c>
      <c r="I42" s="22">
        <v>93.8</v>
      </c>
      <c r="J42" s="22">
        <v>40.799999999999997</v>
      </c>
      <c r="K42" s="23">
        <v>0</v>
      </c>
      <c r="L42" s="7">
        <v>26</v>
      </c>
      <c r="M42" s="7">
        <v>61</v>
      </c>
      <c r="N42" s="7">
        <v>6</v>
      </c>
      <c r="O42" s="17">
        <v>34.799999999999997</v>
      </c>
      <c r="P42" s="17">
        <v>135.19999999999999</v>
      </c>
      <c r="Q42" s="9" t="s">
        <v>210</v>
      </c>
      <c r="R42" s="9" t="s">
        <v>210</v>
      </c>
      <c r="S42" s="9" t="s">
        <v>210</v>
      </c>
      <c r="T42" s="9" t="s">
        <v>210</v>
      </c>
      <c r="U42" s="9" t="s">
        <v>210</v>
      </c>
      <c r="V42" s="9" t="s">
        <v>210</v>
      </c>
      <c r="W42" s="9"/>
      <c r="X42" s="9" t="s">
        <v>210</v>
      </c>
      <c r="Y42" s="9" t="s">
        <v>210</v>
      </c>
      <c r="Z42" s="9" t="s">
        <v>210</v>
      </c>
      <c r="AA42" s="8" t="s">
        <v>210</v>
      </c>
      <c r="AB42" s="9" t="s">
        <v>210</v>
      </c>
      <c r="AC42" s="9" t="s">
        <v>210</v>
      </c>
      <c r="AD42" s="9" t="s">
        <v>210</v>
      </c>
      <c r="AE42" s="3"/>
    </row>
    <row r="43" spans="2:31">
      <c r="B43" s="3"/>
      <c r="C43" s="14" t="s">
        <v>45</v>
      </c>
      <c r="D43" s="21" t="s">
        <v>184</v>
      </c>
      <c r="E43" s="16">
        <v>6.1199999999999992</v>
      </c>
      <c r="F43" s="16">
        <v>3.69</v>
      </c>
      <c r="G43" s="17">
        <v>4.75</v>
      </c>
      <c r="H43" s="24">
        <v>111.4</v>
      </c>
      <c r="I43" s="24">
        <v>0</v>
      </c>
      <c r="J43" s="24">
        <v>42.2</v>
      </c>
      <c r="K43" s="24">
        <v>0</v>
      </c>
      <c r="L43" s="14">
        <v>85</v>
      </c>
      <c r="M43" s="14">
        <v>0</v>
      </c>
      <c r="N43" s="14">
        <v>14</v>
      </c>
      <c r="O43" s="17">
        <v>34.799999999999997</v>
      </c>
      <c r="P43" s="17">
        <v>135.1</v>
      </c>
      <c r="Q43" s="10" t="s">
        <v>210</v>
      </c>
      <c r="R43" s="10" t="s">
        <v>210</v>
      </c>
      <c r="S43" s="10" t="s">
        <v>210</v>
      </c>
      <c r="T43" s="10" t="s">
        <v>210</v>
      </c>
      <c r="U43" s="10" t="s">
        <v>210</v>
      </c>
      <c r="V43" s="10" t="s">
        <v>210</v>
      </c>
      <c r="W43" s="10"/>
      <c r="X43" s="10" t="s">
        <v>210</v>
      </c>
      <c r="Y43" s="10" t="s">
        <v>210</v>
      </c>
      <c r="Z43" s="10" t="s">
        <v>210</v>
      </c>
      <c r="AA43" s="8" t="s">
        <v>210</v>
      </c>
      <c r="AB43" s="10" t="s">
        <v>210</v>
      </c>
      <c r="AC43" s="10" t="s">
        <v>210</v>
      </c>
      <c r="AD43" s="10" t="s">
        <v>210</v>
      </c>
      <c r="AE43" s="3"/>
    </row>
    <row r="44" spans="2:31">
      <c r="B44" s="3"/>
      <c r="C44" s="14" t="s">
        <v>46</v>
      </c>
      <c r="D44" s="21" t="s">
        <v>184</v>
      </c>
      <c r="E44" s="16">
        <v>7.5150000000000006</v>
      </c>
      <c r="F44" s="16">
        <v>5.2649999999999997</v>
      </c>
      <c r="G44" s="17">
        <v>27.450000000000003</v>
      </c>
      <c r="H44" s="24">
        <v>441.8</v>
      </c>
      <c r="I44" s="24">
        <f>32.7+7.9</f>
        <v>40.6</v>
      </c>
      <c r="J44" s="24">
        <v>0</v>
      </c>
      <c r="K44" s="24">
        <f>57.2+17.7</f>
        <v>74.900000000000006</v>
      </c>
      <c r="L44" s="14">
        <v>64</v>
      </c>
      <c r="M44" s="14">
        <v>26</v>
      </c>
      <c r="N44" s="14">
        <v>4</v>
      </c>
      <c r="O44" s="17">
        <v>34.799999999999997</v>
      </c>
      <c r="P44" s="17">
        <v>135.1</v>
      </c>
      <c r="Q44" s="9" t="s">
        <v>210</v>
      </c>
      <c r="R44" s="9" t="s">
        <v>210</v>
      </c>
      <c r="S44" s="9" t="s">
        <v>210</v>
      </c>
      <c r="T44" s="9" t="s">
        <v>210</v>
      </c>
      <c r="U44" s="9" t="s">
        <v>210</v>
      </c>
      <c r="V44" s="9" t="s">
        <v>210</v>
      </c>
      <c r="W44" s="9"/>
      <c r="X44" s="9" t="s">
        <v>210</v>
      </c>
      <c r="Y44" s="9" t="s">
        <v>210</v>
      </c>
      <c r="Z44" s="9" t="s">
        <v>210</v>
      </c>
      <c r="AA44" s="8" t="s">
        <v>210</v>
      </c>
      <c r="AB44" s="9" t="s">
        <v>210</v>
      </c>
      <c r="AC44" s="9" t="s">
        <v>210</v>
      </c>
      <c r="AD44" s="9" t="s">
        <v>210</v>
      </c>
      <c r="AE44" s="3"/>
    </row>
    <row r="45" spans="2:31">
      <c r="B45" s="3"/>
      <c r="C45" s="14" t="s">
        <v>47</v>
      </c>
      <c r="D45" s="21" t="s">
        <v>184</v>
      </c>
      <c r="E45" s="16">
        <v>7.91</v>
      </c>
      <c r="F45" s="16">
        <v>10.719999999999999</v>
      </c>
      <c r="G45" s="17">
        <v>16.799999999999997</v>
      </c>
      <c r="H45" s="24">
        <v>1605.8</v>
      </c>
      <c r="I45" s="24">
        <v>144.80000000000001</v>
      </c>
      <c r="J45" s="24">
        <v>0</v>
      </c>
      <c r="K45" s="24">
        <v>15.9</v>
      </c>
      <c r="L45" s="14">
        <v>28</v>
      </c>
      <c r="M45" s="14">
        <v>66</v>
      </c>
      <c r="N45" s="14">
        <v>3</v>
      </c>
      <c r="O45" s="17">
        <v>34.799999999999997</v>
      </c>
      <c r="P45" s="17">
        <v>135</v>
      </c>
      <c r="Q45" s="9" t="s">
        <v>210</v>
      </c>
      <c r="R45" s="9" t="s">
        <v>210</v>
      </c>
      <c r="S45" s="9" t="s">
        <v>210</v>
      </c>
      <c r="T45" s="9" t="s">
        <v>210</v>
      </c>
      <c r="U45" s="9" t="s">
        <v>210</v>
      </c>
      <c r="V45" s="9" t="s">
        <v>210</v>
      </c>
      <c r="W45" s="9"/>
      <c r="X45" s="9" t="s">
        <v>210</v>
      </c>
      <c r="Y45" s="9" t="s">
        <v>210</v>
      </c>
      <c r="Z45" s="9" t="s">
        <v>210</v>
      </c>
      <c r="AA45" s="8" t="s">
        <v>210</v>
      </c>
      <c r="AB45" s="9" t="s">
        <v>210</v>
      </c>
      <c r="AC45" s="9" t="s">
        <v>210</v>
      </c>
      <c r="AD45" s="9" t="s">
        <v>210</v>
      </c>
      <c r="AE45" s="3"/>
    </row>
    <row r="46" spans="2:31">
      <c r="B46" s="3"/>
      <c r="C46" s="14" t="s">
        <v>48</v>
      </c>
      <c r="D46" s="21" t="s">
        <v>184</v>
      </c>
      <c r="E46" s="16">
        <v>7.81</v>
      </c>
      <c r="F46" s="16">
        <v>7.335</v>
      </c>
      <c r="G46" s="17">
        <v>13.15</v>
      </c>
      <c r="H46" s="24">
        <v>1322.9</v>
      </c>
      <c r="I46" s="24">
        <v>0</v>
      </c>
      <c r="J46" s="24">
        <v>134.4</v>
      </c>
      <c r="K46" s="24">
        <v>23.7</v>
      </c>
      <c r="L46" s="7">
        <v>49</v>
      </c>
      <c r="M46" s="7">
        <v>34</v>
      </c>
      <c r="N46" s="7">
        <v>9</v>
      </c>
      <c r="O46" s="17">
        <v>34.799999999999997</v>
      </c>
      <c r="P46" s="17">
        <v>135</v>
      </c>
      <c r="Q46" s="9" t="s">
        <v>210</v>
      </c>
      <c r="R46" s="9" t="s">
        <v>210</v>
      </c>
      <c r="S46" s="9" t="s">
        <v>210</v>
      </c>
      <c r="T46" s="9" t="s">
        <v>210</v>
      </c>
      <c r="U46" s="9" t="s">
        <v>210</v>
      </c>
      <c r="V46" s="9" t="s">
        <v>210</v>
      </c>
      <c r="W46" s="9"/>
      <c r="X46" s="9" t="s">
        <v>210</v>
      </c>
      <c r="Y46" s="9" t="s">
        <v>210</v>
      </c>
      <c r="Z46" s="9" t="s">
        <v>210</v>
      </c>
      <c r="AA46" s="8" t="s">
        <v>210</v>
      </c>
      <c r="AB46" s="9" t="s">
        <v>210</v>
      </c>
      <c r="AC46" s="9" t="s">
        <v>210</v>
      </c>
      <c r="AD46" s="9" t="s">
        <v>210</v>
      </c>
      <c r="AE46" s="3"/>
    </row>
    <row r="47" spans="2:31">
      <c r="B47" s="3"/>
      <c r="C47" s="14" t="s">
        <v>49</v>
      </c>
      <c r="D47" s="21" t="s">
        <v>185</v>
      </c>
      <c r="E47" s="16">
        <v>6.51</v>
      </c>
      <c r="F47" s="16">
        <v>4.78</v>
      </c>
      <c r="G47" s="17">
        <v>3.8</v>
      </c>
      <c r="H47" s="24">
        <v>980.3</v>
      </c>
      <c r="I47" s="24">
        <v>27.4</v>
      </c>
      <c r="J47" s="24">
        <v>119.3</v>
      </c>
      <c r="K47" s="24">
        <v>0</v>
      </c>
      <c r="L47" s="14">
        <v>80</v>
      </c>
      <c r="M47" s="14">
        <v>17</v>
      </c>
      <c r="N47" s="14">
        <v>2</v>
      </c>
      <c r="O47" s="17">
        <v>34.9</v>
      </c>
      <c r="P47" s="17">
        <v>135.30000000000001</v>
      </c>
      <c r="Q47" s="9" t="s">
        <v>210</v>
      </c>
      <c r="R47" s="9" t="s">
        <v>210</v>
      </c>
      <c r="S47" s="9" t="s">
        <v>210</v>
      </c>
      <c r="T47" s="9" t="s">
        <v>210</v>
      </c>
      <c r="U47" s="9" t="s">
        <v>210</v>
      </c>
      <c r="V47" s="9" t="s">
        <v>210</v>
      </c>
      <c r="W47" s="9"/>
      <c r="X47" s="9" t="s">
        <v>210</v>
      </c>
      <c r="Y47" s="9" t="s">
        <v>210</v>
      </c>
      <c r="Z47" s="9" t="s">
        <v>210</v>
      </c>
      <c r="AA47" s="8" t="s">
        <v>210</v>
      </c>
      <c r="AB47" s="9" t="s">
        <v>210</v>
      </c>
      <c r="AC47" s="9" t="s">
        <v>210</v>
      </c>
      <c r="AD47" s="9" t="s">
        <v>210</v>
      </c>
      <c r="AE47" s="3"/>
    </row>
    <row r="48" spans="2:31">
      <c r="B48" s="3"/>
      <c r="C48" s="14" t="s">
        <v>50</v>
      </c>
      <c r="D48" s="21" t="s">
        <v>185</v>
      </c>
      <c r="E48" s="16">
        <v>9.02</v>
      </c>
      <c r="F48" s="16">
        <v>12.7</v>
      </c>
      <c r="G48" s="17">
        <v>22.25</v>
      </c>
      <c r="H48" s="24">
        <v>370.7</v>
      </c>
      <c r="I48" s="24">
        <v>67.099999999999994</v>
      </c>
      <c r="J48" s="24">
        <v>22.9</v>
      </c>
      <c r="K48" s="24">
        <v>0</v>
      </c>
      <c r="L48" s="7">
        <v>7</v>
      </c>
      <c r="M48" s="7">
        <v>12</v>
      </c>
      <c r="N48" s="7">
        <v>77</v>
      </c>
      <c r="O48" s="17">
        <v>34.799999999999997</v>
      </c>
      <c r="P48" s="17">
        <v>135.19999999999999</v>
      </c>
      <c r="Q48" s="9" t="s">
        <v>210</v>
      </c>
      <c r="R48" s="9" t="s">
        <v>210</v>
      </c>
      <c r="S48" s="9" t="s">
        <v>210</v>
      </c>
      <c r="T48" s="9" t="s">
        <v>210</v>
      </c>
      <c r="U48" s="9" t="s">
        <v>210</v>
      </c>
      <c r="V48" s="9" t="s">
        <v>210</v>
      </c>
      <c r="W48" s="9"/>
      <c r="X48" s="9" t="s">
        <v>210</v>
      </c>
      <c r="Y48" s="9" t="s">
        <v>210</v>
      </c>
      <c r="Z48" s="9" t="s">
        <v>210</v>
      </c>
      <c r="AA48" s="8" t="s">
        <v>210</v>
      </c>
      <c r="AB48" s="9" t="s">
        <v>210</v>
      </c>
      <c r="AC48" s="9" t="s">
        <v>210</v>
      </c>
      <c r="AD48" s="9" t="s">
        <v>210</v>
      </c>
      <c r="AE48" s="3"/>
    </row>
    <row r="49" spans="2:31">
      <c r="B49" s="3"/>
      <c r="C49" s="14" t="s">
        <v>51</v>
      </c>
      <c r="D49" s="25" t="s">
        <v>186</v>
      </c>
      <c r="E49" s="16">
        <v>7.33</v>
      </c>
      <c r="F49" s="16">
        <v>7.02</v>
      </c>
      <c r="G49" s="17">
        <v>5.0999999999999996</v>
      </c>
      <c r="H49" s="24">
        <v>4080.7</v>
      </c>
      <c r="I49" s="24">
        <v>0</v>
      </c>
      <c r="J49" s="24">
        <v>194.8</v>
      </c>
      <c r="K49" s="26">
        <v>53</v>
      </c>
      <c r="L49" s="14">
        <v>51</v>
      </c>
      <c r="M49" s="14">
        <v>4</v>
      </c>
      <c r="N49" s="14">
        <v>44</v>
      </c>
      <c r="O49" s="17">
        <v>34.799999999999997</v>
      </c>
      <c r="P49" s="17">
        <v>135.19999999999999</v>
      </c>
      <c r="Q49" s="10" t="s">
        <v>210</v>
      </c>
      <c r="R49" s="10" t="s">
        <v>210</v>
      </c>
      <c r="S49" s="10" t="s">
        <v>210</v>
      </c>
      <c r="T49" s="10" t="s">
        <v>210</v>
      </c>
      <c r="U49" s="10" t="s">
        <v>210</v>
      </c>
      <c r="V49" s="10" t="s">
        <v>210</v>
      </c>
      <c r="W49" s="10"/>
      <c r="X49" s="10" t="s">
        <v>210</v>
      </c>
      <c r="Y49" s="10" t="s">
        <v>210</v>
      </c>
      <c r="Z49" s="10" t="s">
        <v>210</v>
      </c>
      <c r="AA49" s="8" t="s">
        <v>210</v>
      </c>
      <c r="AB49" s="10" t="s">
        <v>210</v>
      </c>
      <c r="AC49" s="10" t="s">
        <v>210</v>
      </c>
      <c r="AD49" s="10" t="s">
        <v>210</v>
      </c>
      <c r="AE49" s="3"/>
    </row>
    <row r="50" spans="2:31">
      <c r="B50" s="3"/>
      <c r="C50" s="14" t="s">
        <v>52</v>
      </c>
      <c r="D50" s="25" t="s">
        <v>187</v>
      </c>
      <c r="E50" s="16">
        <v>6.57</v>
      </c>
      <c r="F50" s="16">
        <v>8.4649999999999999</v>
      </c>
      <c r="G50" s="17">
        <v>1.4</v>
      </c>
      <c r="H50" s="26">
        <v>394</v>
      </c>
      <c r="I50" s="26">
        <v>48.4</v>
      </c>
      <c r="J50" s="26">
        <v>19.100000000000001</v>
      </c>
      <c r="K50" s="26">
        <v>0</v>
      </c>
      <c r="L50" s="7">
        <v>74</v>
      </c>
      <c r="M50" s="7">
        <v>21</v>
      </c>
      <c r="N50" s="7">
        <v>2</v>
      </c>
      <c r="O50" s="17">
        <v>34.9</v>
      </c>
      <c r="P50" s="17">
        <v>135.30000000000001</v>
      </c>
      <c r="Q50" s="9" t="s">
        <v>210</v>
      </c>
      <c r="R50" s="9" t="s">
        <v>210</v>
      </c>
      <c r="S50" s="9" t="s">
        <v>210</v>
      </c>
      <c r="T50" s="9" t="s">
        <v>210</v>
      </c>
      <c r="U50" s="9" t="s">
        <v>210</v>
      </c>
      <c r="V50" s="9" t="s">
        <v>210</v>
      </c>
      <c r="W50" s="9"/>
      <c r="X50" s="9" t="s">
        <v>210</v>
      </c>
      <c r="Y50" s="9" t="s">
        <v>210</v>
      </c>
      <c r="Z50" s="9" t="s">
        <v>210</v>
      </c>
      <c r="AA50" s="8" t="s">
        <v>210</v>
      </c>
      <c r="AB50" s="9" t="s">
        <v>210</v>
      </c>
      <c r="AC50" s="9" t="s">
        <v>210</v>
      </c>
      <c r="AD50" s="9" t="s">
        <v>210</v>
      </c>
      <c r="AE50" s="3"/>
    </row>
    <row r="51" spans="2:31">
      <c r="B51" s="3"/>
      <c r="C51" s="14" t="s">
        <v>53</v>
      </c>
      <c r="D51" s="25" t="s">
        <v>187</v>
      </c>
      <c r="E51" s="16">
        <v>9.5449999999999999</v>
      </c>
      <c r="F51" s="16">
        <v>14.094999999999999</v>
      </c>
      <c r="G51" s="17">
        <v>4.25</v>
      </c>
      <c r="H51" s="24">
        <v>1048.5999999999999</v>
      </c>
      <c r="I51" s="24">
        <v>112.2</v>
      </c>
      <c r="J51" s="24">
        <v>0</v>
      </c>
      <c r="K51" s="24">
        <v>122.9</v>
      </c>
      <c r="L51" s="14">
        <v>58</v>
      </c>
      <c r="M51" s="14">
        <v>28</v>
      </c>
      <c r="N51" s="14">
        <v>5</v>
      </c>
      <c r="O51" s="17">
        <v>35</v>
      </c>
      <c r="P51" s="17">
        <v>135.19999999999999</v>
      </c>
      <c r="Q51" s="10" t="s">
        <v>210</v>
      </c>
      <c r="R51" s="10" t="s">
        <v>210</v>
      </c>
      <c r="S51" s="10" t="s">
        <v>210</v>
      </c>
      <c r="T51" s="10" t="s">
        <v>210</v>
      </c>
      <c r="U51" s="10" t="s">
        <v>210</v>
      </c>
      <c r="V51" s="10" t="s">
        <v>210</v>
      </c>
      <c r="W51" s="10"/>
      <c r="X51" s="10" t="s">
        <v>210</v>
      </c>
      <c r="Y51" s="10" t="s">
        <v>210</v>
      </c>
      <c r="Z51" s="10" t="s">
        <v>210</v>
      </c>
      <c r="AA51" s="8" t="s">
        <v>210</v>
      </c>
      <c r="AB51" s="10" t="s">
        <v>210</v>
      </c>
      <c r="AC51" s="10" t="s">
        <v>210</v>
      </c>
      <c r="AD51" s="10" t="s">
        <v>210</v>
      </c>
      <c r="AE51" s="3"/>
    </row>
    <row r="52" spans="2:31">
      <c r="B52" s="3"/>
      <c r="C52" s="14" t="s">
        <v>54</v>
      </c>
      <c r="D52" s="25" t="s">
        <v>188</v>
      </c>
      <c r="E52" s="16">
        <v>7.5600000000000005</v>
      </c>
      <c r="F52" s="16">
        <v>8.98</v>
      </c>
      <c r="G52" s="17">
        <v>8.5500000000000007</v>
      </c>
      <c r="H52" s="24">
        <v>452.8</v>
      </c>
      <c r="I52" s="24">
        <v>63.9</v>
      </c>
      <c r="J52" s="24">
        <v>0</v>
      </c>
      <c r="K52" s="24">
        <v>21.8</v>
      </c>
      <c r="L52" s="7">
        <v>37</v>
      </c>
      <c r="M52" s="7">
        <v>50</v>
      </c>
      <c r="N52" s="7">
        <v>12</v>
      </c>
      <c r="O52" s="17">
        <v>34.9</v>
      </c>
      <c r="P52" s="17">
        <v>135.30000000000001</v>
      </c>
      <c r="Q52" s="9" t="s">
        <v>210</v>
      </c>
      <c r="R52" s="9" t="s">
        <v>210</v>
      </c>
      <c r="S52" s="9" t="s">
        <v>210</v>
      </c>
      <c r="T52" s="9" t="s">
        <v>210</v>
      </c>
      <c r="U52" s="9" t="s">
        <v>210</v>
      </c>
      <c r="V52" s="9" t="s">
        <v>210</v>
      </c>
      <c r="W52" s="9"/>
      <c r="X52" s="9" t="s">
        <v>210</v>
      </c>
      <c r="Y52" s="9" t="s">
        <v>210</v>
      </c>
      <c r="Z52" s="9" t="s">
        <v>210</v>
      </c>
      <c r="AA52" s="8" t="s">
        <v>210</v>
      </c>
      <c r="AB52" s="9" t="s">
        <v>210</v>
      </c>
      <c r="AC52" s="9" t="s">
        <v>210</v>
      </c>
      <c r="AD52" s="9" t="s">
        <v>210</v>
      </c>
      <c r="AE52" s="3"/>
    </row>
    <row r="53" spans="2:31">
      <c r="B53" s="3"/>
      <c r="C53" s="14" t="s">
        <v>55</v>
      </c>
      <c r="D53" s="25" t="s">
        <v>188</v>
      </c>
      <c r="E53" s="16">
        <v>6.72</v>
      </c>
      <c r="F53" s="16">
        <v>7.6400000000000006</v>
      </c>
      <c r="G53" s="17">
        <v>2.7</v>
      </c>
      <c r="H53" s="24">
        <v>126.8</v>
      </c>
      <c r="I53" s="24">
        <v>26.6</v>
      </c>
      <c r="J53" s="24">
        <v>15.9</v>
      </c>
      <c r="K53" s="24">
        <v>0</v>
      </c>
      <c r="L53" s="14">
        <v>77</v>
      </c>
      <c r="M53" s="14">
        <v>18</v>
      </c>
      <c r="N53" s="14">
        <v>0</v>
      </c>
      <c r="O53" s="17">
        <v>34.9</v>
      </c>
      <c r="P53" s="17">
        <v>135.30000000000001</v>
      </c>
      <c r="Q53" s="10" t="s">
        <v>210</v>
      </c>
      <c r="R53" s="10" t="s">
        <v>210</v>
      </c>
      <c r="S53" s="10" t="s">
        <v>210</v>
      </c>
      <c r="T53" s="10" t="s">
        <v>210</v>
      </c>
      <c r="U53" s="10" t="s">
        <v>210</v>
      </c>
      <c r="V53" s="10" t="s">
        <v>210</v>
      </c>
      <c r="W53" s="10"/>
      <c r="X53" s="10" t="s">
        <v>210</v>
      </c>
      <c r="Y53" s="10" t="s">
        <v>210</v>
      </c>
      <c r="Z53" s="10" t="s">
        <v>210</v>
      </c>
      <c r="AA53" s="8" t="s">
        <v>210</v>
      </c>
      <c r="AB53" s="10" t="s">
        <v>210</v>
      </c>
      <c r="AC53" s="10" t="s">
        <v>210</v>
      </c>
      <c r="AD53" s="10" t="s">
        <v>210</v>
      </c>
      <c r="AE53" s="3"/>
    </row>
    <row r="54" spans="2:31">
      <c r="B54" s="3"/>
      <c r="C54" s="14" t="s">
        <v>56</v>
      </c>
      <c r="D54" s="25" t="s">
        <v>188</v>
      </c>
      <c r="E54" s="16">
        <v>6.915</v>
      </c>
      <c r="F54" s="16">
        <v>3.4750000000000001</v>
      </c>
      <c r="G54" s="17">
        <v>11</v>
      </c>
      <c r="H54" s="24">
        <v>28251.1</v>
      </c>
      <c r="I54" s="24">
        <f>81.8+216.8</f>
        <v>298.60000000000002</v>
      </c>
      <c r="J54" s="24">
        <f>38.2+35</f>
        <v>73.2</v>
      </c>
      <c r="K54" s="24">
        <v>413.4</v>
      </c>
      <c r="L54" s="7">
        <v>16</v>
      </c>
      <c r="M54" s="7">
        <v>53</v>
      </c>
      <c r="N54" s="7">
        <v>20</v>
      </c>
      <c r="O54" s="17">
        <v>34.9</v>
      </c>
      <c r="P54" s="17">
        <v>135.19999999999999</v>
      </c>
      <c r="Q54" s="9" t="s">
        <v>210</v>
      </c>
      <c r="R54" s="9" t="s">
        <v>210</v>
      </c>
      <c r="S54" s="9" t="s">
        <v>210</v>
      </c>
      <c r="T54" s="9" t="s">
        <v>210</v>
      </c>
      <c r="U54" s="9" t="s">
        <v>210</v>
      </c>
      <c r="V54" s="9" t="s">
        <v>210</v>
      </c>
      <c r="W54" s="9"/>
      <c r="X54" s="9" t="s">
        <v>210</v>
      </c>
      <c r="Y54" s="9" t="s">
        <v>210</v>
      </c>
      <c r="Z54" s="9" t="s">
        <v>210</v>
      </c>
      <c r="AA54" s="8" t="s">
        <v>210</v>
      </c>
      <c r="AB54" s="9" t="s">
        <v>210</v>
      </c>
      <c r="AC54" s="9" t="s">
        <v>210</v>
      </c>
      <c r="AD54" s="9" t="s">
        <v>210</v>
      </c>
      <c r="AE54" s="3"/>
    </row>
    <row r="55" spans="2:31">
      <c r="B55" s="3"/>
      <c r="C55" s="14" t="s">
        <v>57</v>
      </c>
      <c r="D55" s="25" t="s">
        <v>188</v>
      </c>
      <c r="E55" s="16">
        <v>7.85</v>
      </c>
      <c r="F55" s="16">
        <v>7.85</v>
      </c>
      <c r="G55" s="17">
        <v>18.8</v>
      </c>
      <c r="H55" s="24">
        <v>2274.5</v>
      </c>
      <c r="I55" s="24">
        <v>0</v>
      </c>
      <c r="J55" s="24">
        <v>60.8</v>
      </c>
      <c r="K55" s="24">
        <v>137.5</v>
      </c>
      <c r="L55" s="14">
        <v>33</v>
      </c>
      <c r="M55" s="14">
        <v>30</v>
      </c>
      <c r="N55" s="14">
        <v>26</v>
      </c>
      <c r="O55" s="17">
        <v>35</v>
      </c>
      <c r="P55" s="17">
        <v>135.19999999999999</v>
      </c>
      <c r="Q55" s="10" t="s">
        <v>210</v>
      </c>
      <c r="R55" s="10" t="s">
        <v>210</v>
      </c>
      <c r="S55" s="10" t="s">
        <v>210</v>
      </c>
      <c r="T55" s="10" t="s">
        <v>210</v>
      </c>
      <c r="U55" s="10" t="s">
        <v>210</v>
      </c>
      <c r="V55" s="10" t="s">
        <v>210</v>
      </c>
      <c r="W55" s="10"/>
      <c r="X55" s="10" t="s">
        <v>210</v>
      </c>
      <c r="Y55" s="10" t="s">
        <v>210</v>
      </c>
      <c r="Z55" s="10" t="s">
        <v>210</v>
      </c>
      <c r="AA55" s="8" t="s">
        <v>210</v>
      </c>
      <c r="AB55" s="10" t="s">
        <v>210</v>
      </c>
      <c r="AC55" s="10" t="s">
        <v>210</v>
      </c>
      <c r="AD55" s="10" t="s">
        <v>210</v>
      </c>
      <c r="AE55" s="3"/>
    </row>
    <row r="56" spans="2:31">
      <c r="B56" s="3"/>
      <c r="C56" s="14" t="s">
        <v>58</v>
      </c>
      <c r="D56" s="25" t="s">
        <v>188</v>
      </c>
      <c r="E56" s="16">
        <v>7.5049999999999999</v>
      </c>
      <c r="F56" s="16">
        <v>7.8849999999999998</v>
      </c>
      <c r="G56" s="17">
        <v>2.7</v>
      </c>
      <c r="H56" s="24">
        <v>11402.8</v>
      </c>
      <c r="I56" s="24">
        <v>0</v>
      </c>
      <c r="J56" s="24">
        <v>299.5</v>
      </c>
      <c r="K56" s="24">
        <v>105.4</v>
      </c>
      <c r="L56" s="7">
        <v>72</v>
      </c>
      <c r="M56" s="7">
        <v>9</v>
      </c>
      <c r="N56" s="7">
        <v>13</v>
      </c>
      <c r="O56" s="17">
        <v>35</v>
      </c>
      <c r="P56" s="17">
        <v>135.19999999999999</v>
      </c>
      <c r="Q56" s="9" t="s">
        <v>210</v>
      </c>
      <c r="R56" s="9" t="s">
        <v>210</v>
      </c>
      <c r="S56" s="9" t="s">
        <v>210</v>
      </c>
      <c r="T56" s="9" t="s">
        <v>210</v>
      </c>
      <c r="U56" s="9" t="s">
        <v>210</v>
      </c>
      <c r="V56" s="9" t="s">
        <v>210</v>
      </c>
      <c r="W56" s="9"/>
      <c r="X56" s="9" t="s">
        <v>210</v>
      </c>
      <c r="Y56" s="9" t="s">
        <v>210</v>
      </c>
      <c r="Z56" s="9" t="s">
        <v>210</v>
      </c>
      <c r="AA56" s="8" t="s">
        <v>210</v>
      </c>
      <c r="AB56" s="9" t="s">
        <v>210</v>
      </c>
      <c r="AC56" s="9" t="s">
        <v>210</v>
      </c>
      <c r="AD56" s="9" t="s">
        <v>210</v>
      </c>
      <c r="AE56" s="3"/>
    </row>
    <row r="57" spans="2:31">
      <c r="B57" s="3"/>
      <c r="C57" s="14" t="s">
        <v>59</v>
      </c>
      <c r="D57" s="25" t="s">
        <v>188</v>
      </c>
      <c r="E57" s="16">
        <v>7.35</v>
      </c>
      <c r="F57" s="16">
        <v>13.850000000000001</v>
      </c>
      <c r="G57" s="17">
        <v>13.850000000000001</v>
      </c>
      <c r="H57" s="24">
        <v>1266.7</v>
      </c>
      <c r="I57" s="24">
        <v>0</v>
      </c>
      <c r="J57" s="24">
        <v>40.6</v>
      </c>
      <c r="K57" s="24">
        <v>97.4</v>
      </c>
      <c r="L57" s="14">
        <v>19</v>
      </c>
      <c r="M57" s="14">
        <v>40</v>
      </c>
      <c r="N57" s="14">
        <v>40</v>
      </c>
      <c r="O57" s="17">
        <v>34.9</v>
      </c>
      <c r="P57" s="17">
        <v>135.19999999999999</v>
      </c>
      <c r="Q57" s="10" t="s">
        <v>210</v>
      </c>
      <c r="R57" s="10" t="s">
        <v>210</v>
      </c>
      <c r="S57" s="10" t="s">
        <v>210</v>
      </c>
      <c r="T57" s="10" t="s">
        <v>210</v>
      </c>
      <c r="U57" s="10" t="s">
        <v>210</v>
      </c>
      <c r="V57" s="10" t="s">
        <v>210</v>
      </c>
      <c r="W57" s="10"/>
      <c r="X57" s="10" t="s">
        <v>210</v>
      </c>
      <c r="Y57" s="10" t="s">
        <v>210</v>
      </c>
      <c r="Z57" s="10" t="s">
        <v>210</v>
      </c>
      <c r="AA57" s="8" t="s">
        <v>210</v>
      </c>
      <c r="AB57" s="10" t="s">
        <v>210</v>
      </c>
      <c r="AC57" s="10" t="s">
        <v>210</v>
      </c>
      <c r="AD57" s="10" t="s">
        <v>210</v>
      </c>
      <c r="AE57" s="3"/>
    </row>
    <row r="58" spans="2:31">
      <c r="B58" s="3"/>
      <c r="C58" s="14" t="s">
        <v>60</v>
      </c>
      <c r="D58" s="25" t="s">
        <v>189</v>
      </c>
      <c r="E58" s="16">
        <v>9.16</v>
      </c>
      <c r="F58" s="16">
        <v>7.3149999999999995</v>
      </c>
      <c r="G58" s="17">
        <v>11.2</v>
      </c>
      <c r="H58" s="24">
        <v>35049.599999999999</v>
      </c>
      <c r="I58" s="24">
        <v>415.7</v>
      </c>
      <c r="J58" s="24">
        <v>283.39999999999998</v>
      </c>
      <c r="K58" s="26">
        <v>176</v>
      </c>
      <c r="L58" s="7">
        <v>0</v>
      </c>
      <c r="M58" s="7">
        <v>65</v>
      </c>
      <c r="N58" s="7">
        <v>24</v>
      </c>
      <c r="O58" s="17">
        <v>34.9</v>
      </c>
      <c r="P58" s="17">
        <v>134.9</v>
      </c>
      <c r="Q58" s="9" t="s">
        <v>210</v>
      </c>
      <c r="R58" s="9" t="s">
        <v>210</v>
      </c>
      <c r="S58" s="9" t="s">
        <v>210</v>
      </c>
      <c r="T58" s="9" t="s">
        <v>210</v>
      </c>
      <c r="U58" s="9" t="s">
        <v>210</v>
      </c>
      <c r="V58" s="9" t="s">
        <v>210</v>
      </c>
      <c r="W58" s="9"/>
      <c r="X58" s="9" t="s">
        <v>210</v>
      </c>
      <c r="Y58" s="9" t="s">
        <v>210</v>
      </c>
      <c r="Z58" s="9" t="s">
        <v>210</v>
      </c>
      <c r="AA58" s="8" t="s">
        <v>210</v>
      </c>
      <c r="AB58" s="9" t="s">
        <v>210</v>
      </c>
      <c r="AC58" s="9" t="s">
        <v>210</v>
      </c>
      <c r="AD58" s="9" t="s">
        <v>210</v>
      </c>
      <c r="AE58" s="3"/>
    </row>
    <row r="59" spans="2:31">
      <c r="B59" s="3"/>
      <c r="C59" s="14" t="s">
        <v>61</v>
      </c>
      <c r="D59" s="25" t="s">
        <v>189</v>
      </c>
      <c r="E59" s="16">
        <v>7.0950000000000006</v>
      </c>
      <c r="F59" s="16">
        <v>6.18</v>
      </c>
      <c r="G59" s="17">
        <v>7.95</v>
      </c>
      <c r="H59" s="24">
        <v>35593.800000000003</v>
      </c>
      <c r="I59" s="24">
        <f>80.2+84.8</f>
        <v>165</v>
      </c>
      <c r="J59" s="24">
        <f>111.1+156.5</f>
        <v>267.60000000000002</v>
      </c>
      <c r="K59" s="24">
        <v>353.5</v>
      </c>
      <c r="L59" s="14">
        <v>14</v>
      </c>
      <c r="M59" s="14">
        <v>54</v>
      </c>
      <c r="N59" s="14">
        <v>10</v>
      </c>
      <c r="O59" s="17">
        <v>34.9</v>
      </c>
      <c r="P59" s="17">
        <v>135</v>
      </c>
      <c r="Q59" s="10" t="s">
        <v>210</v>
      </c>
      <c r="R59" s="10" t="s">
        <v>210</v>
      </c>
      <c r="S59" s="10" t="s">
        <v>210</v>
      </c>
      <c r="T59" s="10" t="s">
        <v>210</v>
      </c>
      <c r="U59" s="10" t="s">
        <v>210</v>
      </c>
      <c r="V59" s="10" t="s">
        <v>210</v>
      </c>
      <c r="W59" s="10"/>
      <c r="X59" s="10" t="s">
        <v>210</v>
      </c>
      <c r="Y59" s="10" t="s">
        <v>210</v>
      </c>
      <c r="Z59" s="10" t="s">
        <v>210</v>
      </c>
      <c r="AA59" s="8" t="s">
        <v>210</v>
      </c>
      <c r="AB59" s="10" t="s">
        <v>210</v>
      </c>
      <c r="AC59" s="10" t="s">
        <v>210</v>
      </c>
      <c r="AD59" s="10" t="s">
        <v>210</v>
      </c>
      <c r="AE59" s="3"/>
    </row>
    <row r="60" spans="2:31">
      <c r="B60" s="3"/>
      <c r="C60" s="14" t="s">
        <v>62</v>
      </c>
      <c r="D60" s="25" t="s">
        <v>189</v>
      </c>
      <c r="E60" s="16">
        <v>7.73</v>
      </c>
      <c r="F60" s="16">
        <v>9.6</v>
      </c>
      <c r="G60" s="17">
        <v>7.8</v>
      </c>
      <c r="H60" s="24">
        <v>15707.2</v>
      </c>
      <c r="I60" s="24">
        <v>13.5</v>
      </c>
      <c r="J60" s="24">
        <v>492.2</v>
      </c>
      <c r="K60" s="24">
        <v>165.2</v>
      </c>
      <c r="L60" s="7">
        <v>23</v>
      </c>
      <c r="M60" s="7">
        <v>43</v>
      </c>
      <c r="N60" s="7">
        <v>18</v>
      </c>
      <c r="O60" s="26">
        <v>34.9</v>
      </c>
      <c r="P60" s="17">
        <v>135</v>
      </c>
      <c r="Q60" s="9" t="s">
        <v>210</v>
      </c>
      <c r="R60" s="9" t="s">
        <v>210</v>
      </c>
      <c r="S60" s="9" t="s">
        <v>210</v>
      </c>
      <c r="T60" s="9" t="s">
        <v>210</v>
      </c>
      <c r="U60" s="9" t="s">
        <v>210</v>
      </c>
      <c r="V60" s="9" t="s">
        <v>210</v>
      </c>
      <c r="W60" s="9"/>
      <c r="X60" s="9" t="s">
        <v>210</v>
      </c>
      <c r="Y60" s="9" t="s">
        <v>210</v>
      </c>
      <c r="Z60" s="9" t="s">
        <v>210</v>
      </c>
      <c r="AA60" s="9" t="s">
        <v>210</v>
      </c>
      <c r="AB60" s="9" t="s">
        <v>210</v>
      </c>
      <c r="AC60" s="9" t="s">
        <v>210</v>
      </c>
      <c r="AD60" s="9" t="s">
        <v>210</v>
      </c>
      <c r="AE60" s="3"/>
    </row>
    <row r="61" spans="2:31">
      <c r="B61" s="3"/>
      <c r="C61" s="14" t="s">
        <v>63</v>
      </c>
      <c r="D61" s="25" t="s">
        <v>189</v>
      </c>
      <c r="E61" s="16">
        <v>7.4050000000000002</v>
      </c>
      <c r="F61" s="16">
        <v>7.1099999999999994</v>
      </c>
      <c r="G61" s="17">
        <v>5.95</v>
      </c>
      <c r="H61" s="24">
        <v>2588.9</v>
      </c>
      <c r="I61" s="24">
        <v>0</v>
      </c>
      <c r="J61" s="24">
        <v>154.4</v>
      </c>
      <c r="K61" s="24">
        <v>62.1</v>
      </c>
      <c r="L61" s="14">
        <v>70</v>
      </c>
      <c r="M61" s="14">
        <v>20</v>
      </c>
      <c r="N61" s="14">
        <v>8</v>
      </c>
      <c r="O61" s="17">
        <v>34.9</v>
      </c>
      <c r="P61" s="17">
        <v>135</v>
      </c>
      <c r="Q61" s="10" t="s">
        <v>210</v>
      </c>
      <c r="R61" s="45" t="s">
        <v>209</v>
      </c>
      <c r="S61" s="9" t="s">
        <v>210</v>
      </c>
      <c r="T61" s="45" t="s">
        <v>209</v>
      </c>
      <c r="U61" s="10" t="s">
        <v>210</v>
      </c>
      <c r="V61" s="10" t="s">
        <v>210</v>
      </c>
      <c r="W61" s="10"/>
      <c r="X61" s="10" t="s">
        <v>210</v>
      </c>
      <c r="Y61" s="10" t="s">
        <v>210</v>
      </c>
      <c r="Z61" s="10" t="s">
        <v>210</v>
      </c>
      <c r="AA61" s="46" t="s">
        <v>208</v>
      </c>
      <c r="AB61" s="10" t="s">
        <v>210</v>
      </c>
      <c r="AC61" s="10" t="s">
        <v>210</v>
      </c>
      <c r="AD61" s="10" t="s">
        <v>210</v>
      </c>
      <c r="AE61" s="3"/>
    </row>
    <row r="62" spans="2:31">
      <c r="B62" s="3"/>
      <c r="C62" s="14" t="s">
        <v>64</v>
      </c>
      <c r="D62" s="25" t="s">
        <v>189</v>
      </c>
      <c r="E62" s="16">
        <v>7.57</v>
      </c>
      <c r="F62" s="16">
        <v>7.7900000000000009</v>
      </c>
      <c r="G62" s="17">
        <v>16.05</v>
      </c>
      <c r="H62" s="24">
        <v>4427.3999999999996</v>
      </c>
      <c r="I62" s="24">
        <v>110.9</v>
      </c>
      <c r="J62" s="24">
        <v>101.3</v>
      </c>
      <c r="K62" s="24">
        <v>87.7</v>
      </c>
      <c r="L62" s="7">
        <v>55</v>
      </c>
      <c r="M62" s="7">
        <v>29</v>
      </c>
      <c r="N62" s="7">
        <v>11</v>
      </c>
      <c r="O62" s="17">
        <v>34.9</v>
      </c>
      <c r="P62" s="17">
        <v>135</v>
      </c>
      <c r="Q62" s="9" t="s">
        <v>210</v>
      </c>
      <c r="R62" s="9" t="s">
        <v>210</v>
      </c>
      <c r="S62" s="9" t="s">
        <v>210</v>
      </c>
      <c r="T62" s="9" t="s">
        <v>210</v>
      </c>
      <c r="U62" s="9" t="s">
        <v>210</v>
      </c>
      <c r="V62" s="9" t="s">
        <v>210</v>
      </c>
      <c r="W62" s="9"/>
      <c r="X62" s="9" t="s">
        <v>210</v>
      </c>
      <c r="Y62" s="9" t="s">
        <v>210</v>
      </c>
      <c r="Z62" s="9" t="s">
        <v>210</v>
      </c>
      <c r="AA62" s="9" t="s">
        <v>210</v>
      </c>
      <c r="AB62" s="9" t="s">
        <v>210</v>
      </c>
      <c r="AC62" s="9" t="s">
        <v>210</v>
      </c>
      <c r="AD62" s="9" t="s">
        <v>210</v>
      </c>
      <c r="AE62" s="3"/>
    </row>
    <row r="63" spans="2:31">
      <c r="B63" s="3"/>
      <c r="C63" s="14" t="s">
        <v>65</v>
      </c>
      <c r="D63" s="25" t="s">
        <v>189</v>
      </c>
      <c r="E63" s="16">
        <v>6.78</v>
      </c>
      <c r="F63" s="16">
        <v>4.585</v>
      </c>
      <c r="G63" s="17">
        <v>6.3</v>
      </c>
      <c r="H63" s="24">
        <v>3269.9</v>
      </c>
      <c r="I63" s="24">
        <v>237.8</v>
      </c>
      <c r="J63" s="24">
        <v>0</v>
      </c>
      <c r="K63" s="24">
        <v>0</v>
      </c>
      <c r="L63" s="14">
        <v>77</v>
      </c>
      <c r="M63" s="14">
        <v>21</v>
      </c>
      <c r="N63" s="14">
        <v>1</v>
      </c>
      <c r="O63" s="17">
        <v>34.799999999999997</v>
      </c>
      <c r="P63" s="17">
        <v>135</v>
      </c>
      <c r="Q63" s="10" t="s">
        <v>210</v>
      </c>
      <c r="R63" s="10" t="s">
        <v>210</v>
      </c>
      <c r="S63" s="10" t="s">
        <v>210</v>
      </c>
      <c r="T63" s="10" t="s">
        <v>210</v>
      </c>
      <c r="U63" s="10" t="s">
        <v>210</v>
      </c>
      <c r="V63" s="10" t="s">
        <v>210</v>
      </c>
      <c r="W63" s="10"/>
      <c r="X63" s="10" t="s">
        <v>210</v>
      </c>
      <c r="Y63" s="10" t="s">
        <v>210</v>
      </c>
      <c r="Z63" s="10" t="s">
        <v>210</v>
      </c>
      <c r="AA63" s="10" t="s">
        <v>210</v>
      </c>
      <c r="AB63" s="10" t="s">
        <v>210</v>
      </c>
      <c r="AC63" s="10" t="s">
        <v>210</v>
      </c>
      <c r="AD63" s="10" t="s">
        <v>210</v>
      </c>
      <c r="AE63" s="3"/>
    </row>
    <row r="64" spans="2:31">
      <c r="B64" s="3"/>
      <c r="C64" s="14" t="s">
        <v>66</v>
      </c>
      <c r="D64" s="25" t="s">
        <v>189</v>
      </c>
      <c r="E64" s="16">
        <v>10.66</v>
      </c>
      <c r="F64" s="16">
        <v>19.8</v>
      </c>
      <c r="G64" s="17">
        <v>19.899999999999999</v>
      </c>
      <c r="H64" s="24">
        <v>2591.6</v>
      </c>
      <c r="I64" s="24">
        <v>0</v>
      </c>
      <c r="J64" s="24">
        <v>0</v>
      </c>
      <c r="K64" s="24">
        <v>199.3</v>
      </c>
      <c r="L64" s="7">
        <v>39</v>
      </c>
      <c r="M64" s="7">
        <v>23</v>
      </c>
      <c r="N64" s="7">
        <v>11</v>
      </c>
      <c r="O64" s="17">
        <v>34.9</v>
      </c>
      <c r="P64" s="17">
        <v>135.1</v>
      </c>
      <c r="Q64" s="9" t="s">
        <v>210</v>
      </c>
      <c r="R64" s="9" t="s">
        <v>210</v>
      </c>
      <c r="S64" s="9" t="s">
        <v>210</v>
      </c>
      <c r="T64" s="9" t="s">
        <v>210</v>
      </c>
      <c r="U64" s="9" t="s">
        <v>210</v>
      </c>
      <c r="V64" s="9" t="s">
        <v>210</v>
      </c>
      <c r="W64" s="9"/>
      <c r="X64" s="9" t="s">
        <v>210</v>
      </c>
      <c r="Y64" s="9" t="s">
        <v>210</v>
      </c>
      <c r="Z64" s="9" t="s">
        <v>210</v>
      </c>
      <c r="AA64" s="9" t="s">
        <v>210</v>
      </c>
      <c r="AB64" s="9" t="s">
        <v>210</v>
      </c>
      <c r="AC64" s="9" t="s">
        <v>210</v>
      </c>
      <c r="AD64" s="9" t="s">
        <v>210</v>
      </c>
      <c r="AE64" s="3"/>
    </row>
    <row r="65" spans="2:31">
      <c r="B65" s="3"/>
      <c r="C65" s="14" t="s">
        <v>67</v>
      </c>
      <c r="D65" s="25" t="s">
        <v>189</v>
      </c>
      <c r="E65" s="16">
        <v>8.5449999999999999</v>
      </c>
      <c r="F65" s="16">
        <v>10.004999999999999</v>
      </c>
      <c r="G65" s="17">
        <v>12.350000000000001</v>
      </c>
      <c r="H65" s="24">
        <v>6284.6</v>
      </c>
      <c r="I65" s="24">
        <f>76.2+47.4</f>
        <v>123.6</v>
      </c>
      <c r="J65" s="24">
        <v>0</v>
      </c>
      <c r="K65" s="24">
        <f>123.8+46.9</f>
        <v>170.7</v>
      </c>
      <c r="L65" s="14">
        <v>17</v>
      </c>
      <c r="M65" s="14">
        <v>54</v>
      </c>
      <c r="N65" s="14">
        <v>6</v>
      </c>
      <c r="O65" s="17">
        <v>34.9</v>
      </c>
      <c r="P65" s="17">
        <v>135.1</v>
      </c>
      <c r="Q65" s="10" t="s">
        <v>210</v>
      </c>
      <c r="R65" s="10" t="s">
        <v>210</v>
      </c>
      <c r="S65" s="10" t="s">
        <v>210</v>
      </c>
      <c r="T65" s="10" t="s">
        <v>210</v>
      </c>
      <c r="U65" s="10" t="s">
        <v>210</v>
      </c>
      <c r="V65" s="10" t="s">
        <v>210</v>
      </c>
      <c r="W65" s="10"/>
      <c r="X65" s="10" t="s">
        <v>210</v>
      </c>
      <c r="Y65" s="10" t="s">
        <v>210</v>
      </c>
      <c r="Z65" s="10" t="s">
        <v>210</v>
      </c>
      <c r="AA65" s="10" t="s">
        <v>210</v>
      </c>
      <c r="AB65" s="10" t="s">
        <v>210</v>
      </c>
      <c r="AC65" s="10" t="s">
        <v>210</v>
      </c>
      <c r="AD65" s="10" t="s">
        <v>210</v>
      </c>
      <c r="AE65" s="3"/>
    </row>
    <row r="66" spans="2:31">
      <c r="B66" s="3"/>
      <c r="C66" s="14" t="s">
        <v>68</v>
      </c>
      <c r="D66" s="25" t="s">
        <v>190</v>
      </c>
      <c r="E66" s="16">
        <v>9.33</v>
      </c>
      <c r="F66" s="16">
        <v>12.57</v>
      </c>
      <c r="G66" s="17">
        <v>20.3</v>
      </c>
      <c r="H66" s="26">
        <v>6147</v>
      </c>
      <c r="I66" s="26">
        <v>60</v>
      </c>
      <c r="J66" s="26">
        <v>382.5</v>
      </c>
      <c r="K66" s="27">
        <v>0</v>
      </c>
      <c r="L66" s="7">
        <v>50</v>
      </c>
      <c r="M66" s="7">
        <v>15</v>
      </c>
      <c r="N66" s="7">
        <v>0</v>
      </c>
      <c r="O66" s="17">
        <v>34.700000000000003</v>
      </c>
      <c r="P66" s="17">
        <v>135</v>
      </c>
      <c r="Q66" s="9" t="s">
        <v>210</v>
      </c>
      <c r="R66" s="9" t="s">
        <v>210</v>
      </c>
      <c r="S66" s="9" t="s">
        <v>210</v>
      </c>
      <c r="T66" s="9" t="s">
        <v>210</v>
      </c>
      <c r="U66" s="9" t="s">
        <v>210</v>
      </c>
      <c r="V66" s="9" t="s">
        <v>210</v>
      </c>
      <c r="W66" s="9"/>
      <c r="X66" s="9" t="s">
        <v>210</v>
      </c>
      <c r="Y66" s="9" t="s">
        <v>210</v>
      </c>
      <c r="Z66" s="9" t="s">
        <v>210</v>
      </c>
      <c r="AA66" s="9" t="s">
        <v>210</v>
      </c>
      <c r="AB66" s="9" t="s">
        <v>210</v>
      </c>
      <c r="AC66" s="9" t="s">
        <v>210</v>
      </c>
      <c r="AD66" s="9" t="s">
        <v>210</v>
      </c>
      <c r="AE66" s="3"/>
    </row>
    <row r="67" spans="2:31">
      <c r="B67" s="3"/>
      <c r="C67" s="14" t="s">
        <v>69</v>
      </c>
      <c r="D67" s="25" t="s">
        <v>190</v>
      </c>
      <c r="E67" s="16">
        <v>9.3649999999999984</v>
      </c>
      <c r="F67" s="16">
        <v>9.9450000000000003</v>
      </c>
      <c r="G67" s="17">
        <v>8.1</v>
      </c>
      <c r="H67" s="24">
        <v>53399.1</v>
      </c>
      <c r="I67" s="24">
        <f>78.9+209.1</f>
        <v>288</v>
      </c>
      <c r="J67" s="24">
        <f>377.8+323.2</f>
        <v>701</v>
      </c>
      <c r="K67" s="24">
        <v>120.8</v>
      </c>
      <c r="L67" s="14">
        <v>52</v>
      </c>
      <c r="M67" s="14">
        <v>10</v>
      </c>
      <c r="N67" s="14">
        <v>16</v>
      </c>
      <c r="O67" s="17">
        <v>34.799999999999997</v>
      </c>
      <c r="P67" s="17">
        <v>135</v>
      </c>
      <c r="Q67" s="9" t="s">
        <v>210</v>
      </c>
      <c r="R67" s="9" t="s">
        <v>210</v>
      </c>
      <c r="S67" s="9" t="s">
        <v>210</v>
      </c>
      <c r="T67" s="9" t="s">
        <v>210</v>
      </c>
      <c r="U67" s="9" t="s">
        <v>210</v>
      </c>
      <c r="V67" s="9" t="s">
        <v>210</v>
      </c>
      <c r="W67" s="9"/>
      <c r="X67" s="9" t="s">
        <v>210</v>
      </c>
      <c r="Y67" s="9" t="s">
        <v>210</v>
      </c>
      <c r="Z67" s="9" t="s">
        <v>210</v>
      </c>
      <c r="AA67" s="9" t="s">
        <v>210</v>
      </c>
      <c r="AB67" s="9" t="s">
        <v>210</v>
      </c>
      <c r="AC67" s="9" t="s">
        <v>210</v>
      </c>
      <c r="AD67" s="9" t="s">
        <v>210</v>
      </c>
      <c r="AE67" s="3"/>
    </row>
    <row r="68" spans="2:31">
      <c r="B68" s="3"/>
      <c r="C68" s="14" t="s">
        <v>70</v>
      </c>
      <c r="D68" s="25" t="s">
        <v>190</v>
      </c>
      <c r="E68" s="16">
        <v>7.125</v>
      </c>
      <c r="F68" s="16">
        <v>8.69</v>
      </c>
      <c r="G68" s="17">
        <v>16.25</v>
      </c>
      <c r="H68" s="24">
        <v>1812.6</v>
      </c>
      <c r="I68" s="24">
        <v>0</v>
      </c>
      <c r="J68" s="24">
        <v>95.1</v>
      </c>
      <c r="K68" s="24">
        <v>46.7</v>
      </c>
      <c r="L68" s="7">
        <v>36</v>
      </c>
      <c r="M68" s="7">
        <v>8</v>
      </c>
      <c r="N68" s="7">
        <v>47</v>
      </c>
      <c r="O68" s="17">
        <v>34.799999999999997</v>
      </c>
      <c r="P68" s="17">
        <v>135</v>
      </c>
      <c r="Q68" s="10" t="s">
        <v>210</v>
      </c>
      <c r="R68" s="45" t="s">
        <v>209</v>
      </c>
      <c r="S68" s="10" t="s">
        <v>210</v>
      </c>
      <c r="T68" s="10" t="s">
        <v>210</v>
      </c>
      <c r="U68" s="10" t="s">
        <v>210</v>
      </c>
      <c r="V68" s="10" t="s">
        <v>210</v>
      </c>
      <c r="W68" s="10"/>
      <c r="X68" s="10" t="s">
        <v>210</v>
      </c>
      <c r="Y68" s="10" t="s">
        <v>210</v>
      </c>
      <c r="Z68" s="10" t="s">
        <v>210</v>
      </c>
      <c r="AA68" s="10" t="s">
        <v>210</v>
      </c>
      <c r="AB68" s="10" t="s">
        <v>210</v>
      </c>
      <c r="AC68" s="10" t="s">
        <v>210</v>
      </c>
      <c r="AD68" s="10" t="s">
        <v>210</v>
      </c>
      <c r="AE68" s="3"/>
    </row>
    <row r="69" spans="2:31">
      <c r="B69" s="3"/>
      <c r="C69" s="14" t="s">
        <v>71</v>
      </c>
      <c r="D69" s="25" t="s">
        <v>190</v>
      </c>
      <c r="E69" s="16">
        <v>10.379999999999999</v>
      </c>
      <c r="F69" s="16">
        <v>16.324999999999999</v>
      </c>
      <c r="G69" s="17">
        <v>19.149999999999999</v>
      </c>
      <c r="H69" s="24">
        <v>41905.800000000003</v>
      </c>
      <c r="I69" s="24">
        <v>202.5</v>
      </c>
      <c r="J69" s="24">
        <v>0</v>
      </c>
      <c r="K69" s="24">
        <v>690.7</v>
      </c>
      <c r="L69" s="14">
        <v>8</v>
      </c>
      <c r="M69" s="14">
        <v>70</v>
      </c>
      <c r="N69" s="14">
        <v>14</v>
      </c>
      <c r="O69" s="17">
        <v>34.700000000000003</v>
      </c>
      <c r="P69" s="17">
        <v>134.9</v>
      </c>
      <c r="Q69" s="9" t="s">
        <v>210</v>
      </c>
      <c r="R69" s="9" t="s">
        <v>210</v>
      </c>
      <c r="S69" s="9" t="s">
        <v>210</v>
      </c>
      <c r="T69" s="9" t="s">
        <v>210</v>
      </c>
      <c r="U69" s="9" t="s">
        <v>210</v>
      </c>
      <c r="V69" s="9" t="s">
        <v>210</v>
      </c>
      <c r="W69" s="9"/>
      <c r="X69" s="9" t="s">
        <v>210</v>
      </c>
      <c r="Y69" s="9" t="s">
        <v>210</v>
      </c>
      <c r="Z69" s="9" t="s">
        <v>210</v>
      </c>
      <c r="AA69" s="9" t="s">
        <v>210</v>
      </c>
      <c r="AB69" s="9" t="s">
        <v>210</v>
      </c>
      <c r="AC69" s="9" t="s">
        <v>210</v>
      </c>
      <c r="AD69" s="9" t="s">
        <v>210</v>
      </c>
      <c r="AE69" s="3"/>
    </row>
    <row r="70" spans="2:31" ht="21" thickBot="1">
      <c r="B70" s="3"/>
      <c r="C70" s="28" t="s">
        <v>72</v>
      </c>
      <c r="D70" s="29" t="s">
        <v>191</v>
      </c>
      <c r="E70" s="30">
        <v>6.7650000000000006</v>
      </c>
      <c r="F70" s="30">
        <v>3.5950000000000002</v>
      </c>
      <c r="G70" s="31">
        <v>10.9</v>
      </c>
      <c r="H70" s="32">
        <v>12914.8</v>
      </c>
      <c r="I70" s="32">
        <v>379.6</v>
      </c>
      <c r="J70" s="32">
        <v>42.4</v>
      </c>
      <c r="K70" s="32">
        <v>0</v>
      </c>
      <c r="L70" s="28">
        <v>9</v>
      </c>
      <c r="M70" s="28">
        <v>32</v>
      </c>
      <c r="N70" s="28">
        <v>23</v>
      </c>
      <c r="O70" s="31">
        <v>34.9</v>
      </c>
      <c r="P70" s="31">
        <v>134.9</v>
      </c>
      <c r="Q70" s="10" t="s">
        <v>210</v>
      </c>
      <c r="R70" s="10" t="s">
        <v>210</v>
      </c>
      <c r="S70" s="10" t="s">
        <v>210</v>
      </c>
      <c r="T70" s="10" t="s">
        <v>210</v>
      </c>
      <c r="U70" s="10" t="s">
        <v>210</v>
      </c>
      <c r="V70" s="10" t="s">
        <v>210</v>
      </c>
      <c r="W70" s="10"/>
      <c r="X70" s="10" t="s">
        <v>210</v>
      </c>
      <c r="Y70" s="10" t="s">
        <v>210</v>
      </c>
      <c r="Z70" s="10" t="s">
        <v>210</v>
      </c>
      <c r="AA70" s="10" t="s">
        <v>210</v>
      </c>
      <c r="AB70" s="10" t="s">
        <v>210</v>
      </c>
      <c r="AC70" s="10" t="s">
        <v>210</v>
      </c>
      <c r="AD70" s="10" t="s">
        <v>210</v>
      </c>
      <c r="AE70" s="3"/>
    </row>
    <row r="71" spans="2:31">
      <c r="B71" s="3"/>
      <c r="C71" s="14" t="s">
        <v>73</v>
      </c>
      <c r="D71" s="33" t="s">
        <v>192</v>
      </c>
      <c r="E71" s="34">
        <v>8.4600000000000009</v>
      </c>
      <c r="F71" s="34">
        <v>7.0050000000000008</v>
      </c>
      <c r="G71" s="35">
        <v>12.850000000000001</v>
      </c>
      <c r="H71" s="14">
        <v>5760.7</v>
      </c>
      <c r="I71" s="14">
        <v>0</v>
      </c>
      <c r="J71" s="14">
        <v>87.3</v>
      </c>
      <c r="K71" s="14">
        <v>215.5</v>
      </c>
      <c r="L71" s="7">
        <v>26</v>
      </c>
      <c r="M71" s="7">
        <v>64</v>
      </c>
      <c r="N71" s="7">
        <v>2</v>
      </c>
      <c r="O71" s="17">
        <v>34.5</v>
      </c>
      <c r="P71" s="17">
        <v>134.9</v>
      </c>
      <c r="Q71" s="4" t="s">
        <v>210</v>
      </c>
      <c r="R71" s="4" t="s">
        <v>210</v>
      </c>
      <c r="S71" s="4" t="s">
        <v>210</v>
      </c>
      <c r="T71" s="4" t="s">
        <v>210</v>
      </c>
      <c r="U71" s="4" t="s">
        <v>210</v>
      </c>
      <c r="V71" s="4" t="s">
        <v>210</v>
      </c>
      <c r="W71" s="4"/>
      <c r="X71" s="4" t="s">
        <v>210</v>
      </c>
      <c r="Y71" s="4" t="s">
        <v>210</v>
      </c>
      <c r="Z71" s="4" t="s">
        <v>210</v>
      </c>
      <c r="AA71" s="4" t="s">
        <v>210</v>
      </c>
      <c r="AB71" s="4" t="s">
        <v>210</v>
      </c>
      <c r="AC71" s="4" t="s">
        <v>210</v>
      </c>
      <c r="AD71" s="4" t="s">
        <v>210</v>
      </c>
      <c r="AE71" s="3"/>
    </row>
    <row r="72" spans="2:31">
      <c r="B72" s="3"/>
      <c r="C72" s="14" t="s">
        <v>74</v>
      </c>
      <c r="D72" s="21" t="s">
        <v>192</v>
      </c>
      <c r="E72" s="34">
        <v>7.6</v>
      </c>
      <c r="F72" s="34">
        <v>5.95</v>
      </c>
      <c r="G72" s="35">
        <v>14.8</v>
      </c>
      <c r="H72" s="14">
        <v>48.1</v>
      </c>
      <c r="I72" s="14">
        <v>0</v>
      </c>
      <c r="J72" s="14">
        <v>24.4</v>
      </c>
      <c r="K72" s="14">
        <v>0</v>
      </c>
      <c r="L72" s="14">
        <v>56</v>
      </c>
      <c r="M72" s="14">
        <v>38</v>
      </c>
      <c r="N72" s="14">
        <v>1</v>
      </c>
      <c r="O72" s="17">
        <v>34.5</v>
      </c>
      <c r="P72" s="17">
        <v>135</v>
      </c>
      <c r="Q72" s="9" t="s">
        <v>210</v>
      </c>
      <c r="R72" s="9" t="s">
        <v>210</v>
      </c>
      <c r="S72" s="9" t="s">
        <v>210</v>
      </c>
      <c r="T72" s="9" t="s">
        <v>210</v>
      </c>
      <c r="U72" s="9" t="s">
        <v>210</v>
      </c>
      <c r="V72" s="9" t="s">
        <v>210</v>
      </c>
      <c r="W72" s="9"/>
      <c r="X72" s="9" t="s">
        <v>210</v>
      </c>
      <c r="Y72" s="9" t="s">
        <v>210</v>
      </c>
      <c r="Z72" s="9" t="s">
        <v>210</v>
      </c>
      <c r="AA72" s="9" t="s">
        <v>210</v>
      </c>
      <c r="AB72" s="9" t="s">
        <v>210</v>
      </c>
      <c r="AC72" s="9" t="s">
        <v>210</v>
      </c>
      <c r="AD72" s="9" t="s">
        <v>210</v>
      </c>
      <c r="AE72" s="3"/>
    </row>
    <row r="73" spans="2:31">
      <c r="B73" s="3"/>
      <c r="C73" s="14" t="s">
        <v>75</v>
      </c>
      <c r="D73" s="21" t="s">
        <v>192</v>
      </c>
      <c r="E73" s="34">
        <v>8.1050000000000004</v>
      </c>
      <c r="F73" s="34">
        <v>7.64</v>
      </c>
      <c r="G73" s="35">
        <v>11.875</v>
      </c>
      <c r="H73" s="14">
        <v>6322.6</v>
      </c>
      <c r="I73" s="14">
        <v>0</v>
      </c>
      <c r="J73" s="14">
        <v>0</v>
      </c>
      <c r="K73" s="14">
        <v>311.2</v>
      </c>
      <c r="L73" s="7">
        <v>21</v>
      </c>
      <c r="M73" s="7">
        <v>57</v>
      </c>
      <c r="N73" s="7">
        <v>7</v>
      </c>
      <c r="O73" s="17">
        <v>34.5</v>
      </c>
      <c r="P73" s="17">
        <v>135</v>
      </c>
      <c r="Q73" s="10" t="s">
        <v>210</v>
      </c>
      <c r="R73" s="10" t="s">
        <v>210</v>
      </c>
      <c r="S73" s="10" t="s">
        <v>210</v>
      </c>
      <c r="T73" s="10" t="s">
        <v>210</v>
      </c>
      <c r="U73" s="10" t="s">
        <v>210</v>
      </c>
      <c r="V73" s="10" t="s">
        <v>210</v>
      </c>
      <c r="W73" s="10"/>
      <c r="X73" s="10" t="s">
        <v>210</v>
      </c>
      <c r="Y73" s="10" t="s">
        <v>210</v>
      </c>
      <c r="Z73" s="10" t="s">
        <v>210</v>
      </c>
      <c r="AA73" s="10" t="s">
        <v>210</v>
      </c>
      <c r="AB73" s="10" t="s">
        <v>210</v>
      </c>
      <c r="AC73" s="10" t="s">
        <v>210</v>
      </c>
      <c r="AD73" s="10" t="s">
        <v>210</v>
      </c>
      <c r="AE73" s="3"/>
    </row>
    <row r="74" spans="2:31">
      <c r="B74" s="3"/>
      <c r="C74" s="14" t="s">
        <v>76</v>
      </c>
      <c r="D74" s="21" t="s">
        <v>192</v>
      </c>
      <c r="E74" s="34">
        <v>8.74</v>
      </c>
      <c r="F74" s="34">
        <v>7.6300000000000008</v>
      </c>
      <c r="G74" s="35">
        <v>16.850000000000001</v>
      </c>
      <c r="H74" s="14">
        <v>13066.5</v>
      </c>
      <c r="I74" s="14">
        <v>0</v>
      </c>
      <c r="J74" s="14">
        <v>534.9</v>
      </c>
      <c r="K74" s="14">
        <v>71.3</v>
      </c>
      <c r="L74" s="14">
        <v>83</v>
      </c>
      <c r="M74" s="14">
        <v>16</v>
      </c>
      <c r="N74" s="14">
        <v>0</v>
      </c>
      <c r="O74" s="17">
        <v>34.5</v>
      </c>
      <c r="P74" s="17">
        <v>134.9</v>
      </c>
      <c r="Q74" s="9" t="s">
        <v>210</v>
      </c>
      <c r="R74" s="42" t="s">
        <v>206</v>
      </c>
      <c r="S74" s="9" t="s">
        <v>210</v>
      </c>
      <c r="T74" s="9" t="s">
        <v>210</v>
      </c>
      <c r="U74" s="9" t="s">
        <v>210</v>
      </c>
      <c r="V74" s="9" t="s">
        <v>210</v>
      </c>
      <c r="W74" s="9"/>
      <c r="X74" s="9" t="s">
        <v>210</v>
      </c>
      <c r="Y74" s="9" t="s">
        <v>210</v>
      </c>
      <c r="Z74" s="9" t="s">
        <v>210</v>
      </c>
      <c r="AA74" s="9" t="s">
        <v>210</v>
      </c>
      <c r="AB74" s="9" t="s">
        <v>210</v>
      </c>
      <c r="AC74" s="9" t="s">
        <v>210</v>
      </c>
      <c r="AD74" s="46" t="s">
        <v>208</v>
      </c>
      <c r="AE74" s="3"/>
    </row>
    <row r="75" spans="2:31">
      <c r="B75" s="3"/>
      <c r="C75" s="14" t="s">
        <v>77</v>
      </c>
      <c r="D75" s="21" t="s">
        <v>192</v>
      </c>
      <c r="E75" s="34">
        <v>7.85</v>
      </c>
      <c r="F75" s="34">
        <v>5.5449999999999999</v>
      </c>
      <c r="G75" s="35">
        <v>11.600000000000001</v>
      </c>
      <c r="H75" s="14">
        <v>8814.1</v>
      </c>
      <c r="I75" s="14">
        <v>0</v>
      </c>
      <c r="J75" s="14">
        <f>202.1+185.5</f>
        <v>387.6</v>
      </c>
      <c r="K75" s="14">
        <f>44.9+25.7</f>
        <v>70.599999999999994</v>
      </c>
      <c r="L75" s="7">
        <v>86</v>
      </c>
      <c r="M75" s="7">
        <v>5</v>
      </c>
      <c r="N75" s="7">
        <v>1</v>
      </c>
      <c r="O75" s="17">
        <v>34.5</v>
      </c>
      <c r="P75" s="17">
        <v>134.9</v>
      </c>
      <c r="Q75" s="42" t="s">
        <v>206</v>
      </c>
      <c r="R75" s="42" t="s">
        <v>206</v>
      </c>
      <c r="S75" s="10" t="s">
        <v>210</v>
      </c>
      <c r="T75" s="10" t="s">
        <v>210</v>
      </c>
      <c r="U75" s="10" t="s">
        <v>210</v>
      </c>
      <c r="V75" s="10" t="s">
        <v>210</v>
      </c>
      <c r="W75" s="10"/>
      <c r="X75" s="10" t="s">
        <v>210</v>
      </c>
      <c r="Y75" s="10" t="s">
        <v>210</v>
      </c>
      <c r="Z75" s="10" t="s">
        <v>210</v>
      </c>
      <c r="AA75" s="10" t="s">
        <v>210</v>
      </c>
      <c r="AB75" s="10" t="s">
        <v>210</v>
      </c>
      <c r="AC75" s="10" t="s">
        <v>210</v>
      </c>
      <c r="AD75" s="10" t="s">
        <v>210</v>
      </c>
      <c r="AE75" s="3"/>
    </row>
    <row r="76" spans="2:31">
      <c r="B76" s="3"/>
      <c r="C76" s="14" t="s">
        <v>78</v>
      </c>
      <c r="D76" s="21" t="s">
        <v>192</v>
      </c>
      <c r="E76" s="34">
        <v>7.98</v>
      </c>
      <c r="F76" s="34">
        <v>6.3149999999999995</v>
      </c>
      <c r="G76" s="35">
        <v>13.45</v>
      </c>
      <c r="H76" s="14">
        <v>1602.1</v>
      </c>
      <c r="I76" s="14">
        <v>71.900000000000006</v>
      </c>
      <c r="J76" s="14">
        <v>101.7</v>
      </c>
      <c r="K76" s="14">
        <v>0</v>
      </c>
      <c r="L76" s="14">
        <v>61</v>
      </c>
      <c r="M76" s="14">
        <v>37</v>
      </c>
      <c r="N76" s="14">
        <v>0</v>
      </c>
      <c r="O76" s="17">
        <v>34.5</v>
      </c>
      <c r="P76" s="17">
        <v>134.9</v>
      </c>
      <c r="Q76" s="9" t="s">
        <v>210</v>
      </c>
      <c r="R76" s="9" t="s">
        <v>210</v>
      </c>
      <c r="S76" s="9" t="s">
        <v>210</v>
      </c>
      <c r="T76" s="9" t="s">
        <v>210</v>
      </c>
      <c r="U76" s="9" t="s">
        <v>210</v>
      </c>
      <c r="V76" s="9" t="s">
        <v>210</v>
      </c>
      <c r="W76" s="9"/>
      <c r="X76" s="9" t="s">
        <v>210</v>
      </c>
      <c r="Y76" s="9" t="s">
        <v>210</v>
      </c>
      <c r="Z76" s="9" t="s">
        <v>210</v>
      </c>
      <c r="AA76" s="9" t="s">
        <v>210</v>
      </c>
      <c r="AB76" s="9" t="s">
        <v>210</v>
      </c>
      <c r="AC76" s="9" t="s">
        <v>210</v>
      </c>
      <c r="AD76" s="9" t="s">
        <v>210</v>
      </c>
      <c r="AE76" s="3"/>
    </row>
    <row r="77" spans="2:31">
      <c r="B77" s="3"/>
      <c r="C77" s="14" t="s">
        <v>79</v>
      </c>
      <c r="D77" s="21" t="s">
        <v>192</v>
      </c>
      <c r="E77" s="34">
        <v>8.754999999999999</v>
      </c>
      <c r="F77" s="34">
        <v>8.4050000000000011</v>
      </c>
      <c r="G77" s="35">
        <v>12.95</v>
      </c>
      <c r="H77" s="35">
        <v>12774</v>
      </c>
      <c r="I77" s="35">
        <v>95.9</v>
      </c>
      <c r="J77" s="35">
        <f>195+44.7</f>
        <v>239.7</v>
      </c>
      <c r="K77" s="35">
        <f>69.6+162.3</f>
        <v>231.9</v>
      </c>
      <c r="L77" s="7">
        <v>63</v>
      </c>
      <c r="M77" s="7">
        <v>36</v>
      </c>
      <c r="N77" s="7">
        <v>0</v>
      </c>
      <c r="O77" s="17">
        <v>34.5</v>
      </c>
      <c r="P77" s="17">
        <v>134.9</v>
      </c>
      <c r="Q77" s="10" t="s">
        <v>210</v>
      </c>
      <c r="R77" s="10" t="s">
        <v>210</v>
      </c>
      <c r="S77" s="10" t="s">
        <v>210</v>
      </c>
      <c r="T77" s="10" t="s">
        <v>210</v>
      </c>
      <c r="U77" s="10" t="s">
        <v>210</v>
      </c>
      <c r="V77" s="10" t="s">
        <v>210</v>
      </c>
      <c r="W77" s="10"/>
      <c r="X77" s="10" t="s">
        <v>210</v>
      </c>
      <c r="Y77" s="10" t="s">
        <v>210</v>
      </c>
      <c r="Z77" s="10" t="s">
        <v>210</v>
      </c>
      <c r="AA77" s="10" t="s">
        <v>210</v>
      </c>
      <c r="AB77" s="10" t="s">
        <v>210</v>
      </c>
      <c r="AC77" s="10" t="s">
        <v>210</v>
      </c>
      <c r="AD77" s="10" t="s">
        <v>210</v>
      </c>
      <c r="AE77" s="3"/>
    </row>
    <row r="78" spans="2:31">
      <c r="B78" s="3"/>
      <c r="C78" s="14" t="s">
        <v>80</v>
      </c>
      <c r="D78" s="21" t="s">
        <v>192</v>
      </c>
      <c r="E78" s="34">
        <v>8.3249999999999993</v>
      </c>
      <c r="F78" s="34">
        <v>6.5649999999999995</v>
      </c>
      <c r="G78" s="35">
        <v>16.649999999999999</v>
      </c>
      <c r="H78" s="14">
        <v>1385.2</v>
      </c>
      <c r="I78" s="14">
        <v>0</v>
      </c>
      <c r="J78" s="17">
        <v>49</v>
      </c>
      <c r="K78" s="14">
        <v>88.9</v>
      </c>
      <c r="L78" s="14">
        <v>32</v>
      </c>
      <c r="M78" s="14">
        <v>63</v>
      </c>
      <c r="N78" s="14">
        <v>1</v>
      </c>
      <c r="O78" s="17">
        <v>34.5</v>
      </c>
      <c r="P78" s="17">
        <v>134.9</v>
      </c>
      <c r="Q78" s="9" t="s">
        <v>210</v>
      </c>
      <c r="R78" s="9" t="s">
        <v>210</v>
      </c>
      <c r="S78" s="9" t="s">
        <v>210</v>
      </c>
      <c r="T78" s="9" t="s">
        <v>210</v>
      </c>
      <c r="U78" s="9" t="s">
        <v>210</v>
      </c>
      <c r="V78" s="9" t="s">
        <v>210</v>
      </c>
      <c r="W78" s="9"/>
      <c r="X78" s="9" t="s">
        <v>210</v>
      </c>
      <c r="Y78" s="9" t="s">
        <v>210</v>
      </c>
      <c r="Z78" s="9" t="s">
        <v>210</v>
      </c>
      <c r="AA78" s="9" t="s">
        <v>210</v>
      </c>
      <c r="AB78" s="9" t="s">
        <v>210</v>
      </c>
      <c r="AC78" s="9" t="s">
        <v>210</v>
      </c>
      <c r="AD78" s="9" t="s">
        <v>210</v>
      </c>
      <c r="AE78" s="3"/>
    </row>
    <row r="79" spans="2:31">
      <c r="B79" s="3"/>
      <c r="C79" s="14" t="s">
        <v>81</v>
      </c>
      <c r="D79" s="21" t="s">
        <v>192</v>
      </c>
      <c r="E79" s="34">
        <v>8.4349999999999987</v>
      </c>
      <c r="F79" s="34">
        <v>8.0950000000000006</v>
      </c>
      <c r="G79" s="35">
        <v>23.95</v>
      </c>
      <c r="H79" s="14">
        <v>27988.799999999999</v>
      </c>
      <c r="I79" s="14">
        <v>0</v>
      </c>
      <c r="J79" s="14">
        <v>0</v>
      </c>
      <c r="K79" s="17">
        <v>688</v>
      </c>
      <c r="L79" s="7">
        <v>3</v>
      </c>
      <c r="M79" s="7">
        <v>40</v>
      </c>
      <c r="N79" s="7">
        <v>25</v>
      </c>
      <c r="O79" s="17">
        <v>34.5</v>
      </c>
      <c r="P79" s="17">
        <v>134.9</v>
      </c>
      <c r="Q79" s="10" t="s">
        <v>210</v>
      </c>
      <c r="R79" s="10" t="s">
        <v>210</v>
      </c>
      <c r="S79" s="10" t="s">
        <v>210</v>
      </c>
      <c r="T79" s="10" t="s">
        <v>210</v>
      </c>
      <c r="U79" s="10" t="s">
        <v>210</v>
      </c>
      <c r="V79" s="10" t="s">
        <v>210</v>
      </c>
      <c r="W79" s="10"/>
      <c r="X79" s="10" t="s">
        <v>210</v>
      </c>
      <c r="Y79" s="10" t="s">
        <v>210</v>
      </c>
      <c r="Z79" s="10" t="s">
        <v>210</v>
      </c>
      <c r="AA79" s="10" t="s">
        <v>210</v>
      </c>
      <c r="AB79" s="10" t="s">
        <v>210</v>
      </c>
      <c r="AC79" s="10" t="s">
        <v>210</v>
      </c>
      <c r="AD79" s="10" t="s">
        <v>210</v>
      </c>
      <c r="AE79" s="3"/>
    </row>
    <row r="80" spans="2:31">
      <c r="B80" s="3"/>
      <c r="C80" s="14" t="s">
        <v>82</v>
      </c>
      <c r="D80" s="21" t="s">
        <v>192</v>
      </c>
      <c r="E80" s="34">
        <v>8.2200000000000006</v>
      </c>
      <c r="F80" s="34">
        <v>6.65</v>
      </c>
      <c r="G80" s="35">
        <v>10.8</v>
      </c>
      <c r="H80" s="14">
        <v>16003.9</v>
      </c>
      <c r="I80" s="14">
        <f>301.4+20.7</f>
        <v>322.09999999999997</v>
      </c>
      <c r="J80" s="14">
        <v>326.2</v>
      </c>
      <c r="K80" s="14">
        <v>19.600000000000001</v>
      </c>
      <c r="L80" s="14">
        <v>57</v>
      </c>
      <c r="M80" s="14">
        <v>0</v>
      </c>
      <c r="N80" s="14">
        <v>21</v>
      </c>
      <c r="O80" s="17">
        <v>34.6</v>
      </c>
      <c r="P80" s="17">
        <v>135</v>
      </c>
      <c r="Q80" s="9" t="s">
        <v>210</v>
      </c>
      <c r="R80" s="42" t="s">
        <v>206</v>
      </c>
      <c r="S80" s="9" t="s">
        <v>210</v>
      </c>
      <c r="T80" s="9" t="s">
        <v>210</v>
      </c>
      <c r="U80" s="9" t="s">
        <v>210</v>
      </c>
      <c r="V80" s="9" t="s">
        <v>210</v>
      </c>
      <c r="W80" s="9"/>
      <c r="X80" s="9" t="s">
        <v>210</v>
      </c>
      <c r="Y80" s="9" t="s">
        <v>210</v>
      </c>
      <c r="Z80" s="9" t="s">
        <v>210</v>
      </c>
      <c r="AA80" s="9" t="s">
        <v>210</v>
      </c>
      <c r="AB80" s="9" t="s">
        <v>210</v>
      </c>
      <c r="AC80" s="9" t="s">
        <v>210</v>
      </c>
      <c r="AD80" s="46" t="s">
        <v>208</v>
      </c>
      <c r="AE80" s="3"/>
    </row>
    <row r="81" spans="2:31">
      <c r="B81" s="3"/>
      <c r="C81" s="14" t="s">
        <v>83</v>
      </c>
      <c r="D81" s="21" t="s">
        <v>192</v>
      </c>
      <c r="E81" s="34">
        <v>7.67</v>
      </c>
      <c r="F81" s="34">
        <v>2.7</v>
      </c>
      <c r="G81" s="35">
        <v>25.1</v>
      </c>
      <c r="H81" s="14">
        <v>406.6</v>
      </c>
      <c r="I81" s="14">
        <v>54.5</v>
      </c>
      <c r="J81" s="14">
        <v>47.1</v>
      </c>
      <c r="K81" s="14">
        <v>0</v>
      </c>
      <c r="L81" s="7">
        <v>46</v>
      </c>
      <c r="M81" s="7">
        <v>23</v>
      </c>
      <c r="N81" s="7">
        <v>0</v>
      </c>
      <c r="O81" s="17">
        <v>34.6</v>
      </c>
      <c r="P81" s="17">
        <v>135</v>
      </c>
      <c r="Q81" s="10" t="s">
        <v>210</v>
      </c>
      <c r="R81" s="10" t="s">
        <v>210</v>
      </c>
      <c r="S81" s="10" t="s">
        <v>210</v>
      </c>
      <c r="T81" s="10" t="s">
        <v>210</v>
      </c>
      <c r="U81" s="10" t="s">
        <v>210</v>
      </c>
      <c r="V81" s="10" t="s">
        <v>210</v>
      </c>
      <c r="W81" s="10"/>
      <c r="X81" s="10" t="s">
        <v>210</v>
      </c>
      <c r="Y81" s="10" t="s">
        <v>210</v>
      </c>
      <c r="Z81" s="10" t="s">
        <v>210</v>
      </c>
      <c r="AA81" s="10" t="s">
        <v>210</v>
      </c>
      <c r="AB81" s="10" t="s">
        <v>210</v>
      </c>
      <c r="AC81" s="10" t="s">
        <v>210</v>
      </c>
      <c r="AD81" s="10" t="s">
        <v>210</v>
      </c>
      <c r="AE81" s="3"/>
    </row>
    <row r="82" spans="2:31">
      <c r="B82" s="3"/>
      <c r="C82" s="14" t="s">
        <v>84</v>
      </c>
      <c r="D82" s="21" t="s">
        <v>192</v>
      </c>
      <c r="E82" s="34">
        <v>8.09</v>
      </c>
      <c r="F82" s="34">
        <v>5.8</v>
      </c>
      <c r="G82" s="35">
        <v>33.1</v>
      </c>
      <c r="H82" s="14">
        <v>403.8</v>
      </c>
      <c r="I82" s="14">
        <v>0</v>
      </c>
      <c r="J82" s="14">
        <v>81.099999999999994</v>
      </c>
      <c r="K82" s="14">
        <v>0</v>
      </c>
      <c r="L82" s="14">
        <v>69</v>
      </c>
      <c r="M82" s="14">
        <v>5</v>
      </c>
      <c r="N82" s="14">
        <v>4</v>
      </c>
      <c r="O82" s="17">
        <v>34.6</v>
      </c>
      <c r="P82" s="17">
        <v>135</v>
      </c>
      <c r="Q82" s="9" t="s">
        <v>210</v>
      </c>
      <c r="R82" s="9" t="s">
        <v>210</v>
      </c>
      <c r="S82" s="9" t="s">
        <v>210</v>
      </c>
      <c r="T82" s="9" t="s">
        <v>210</v>
      </c>
      <c r="U82" s="9" t="s">
        <v>210</v>
      </c>
      <c r="V82" s="9" t="s">
        <v>210</v>
      </c>
      <c r="W82" s="9"/>
      <c r="X82" s="9" t="s">
        <v>210</v>
      </c>
      <c r="Y82" s="9" t="s">
        <v>210</v>
      </c>
      <c r="Z82" s="9" t="s">
        <v>210</v>
      </c>
      <c r="AA82" s="9" t="s">
        <v>210</v>
      </c>
      <c r="AB82" s="9" t="s">
        <v>210</v>
      </c>
      <c r="AC82" s="9" t="s">
        <v>210</v>
      </c>
      <c r="AD82" s="9" t="s">
        <v>210</v>
      </c>
      <c r="AE82" s="3"/>
    </row>
    <row r="83" spans="2:31">
      <c r="B83" s="3"/>
      <c r="C83" s="14" t="s">
        <v>85</v>
      </c>
      <c r="D83" s="21" t="s">
        <v>192</v>
      </c>
      <c r="E83" s="34">
        <v>8.2799999999999994</v>
      </c>
      <c r="F83" s="34">
        <v>7.3</v>
      </c>
      <c r="G83" s="35">
        <v>18.3</v>
      </c>
      <c r="H83" s="14">
        <v>4067.2</v>
      </c>
      <c r="I83" s="14">
        <v>81.599999999999994</v>
      </c>
      <c r="J83" s="14">
        <v>53.8</v>
      </c>
      <c r="K83" s="17">
        <v>122</v>
      </c>
      <c r="L83" s="7">
        <v>83</v>
      </c>
      <c r="M83" s="7">
        <v>3</v>
      </c>
      <c r="N83" s="7">
        <v>8</v>
      </c>
      <c r="O83" s="17">
        <v>34.6</v>
      </c>
      <c r="P83" s="17">
        <v>135</v>
      </c>
      <c r="Q83" s="10" t="s">
        <v>210</v>
      </c>
      <c r="R83" s="10" t="s">
        <v>210</v>
      </c>
      <c r="S83" s="10" t="s">
        <v>210</v>
      </c>
      <c r="T83" s="10" t="s">
        <v>210</v>
      </c>
      <c r="U83" s="10" t="s">
        <v>210</v>
      </c>
      <c r="V83" s="10" t="s">
        <v>210</v>
      </c>
      <c r="W83" s="10"/>
      <c r="X83" s="10" t="s">
        <v>210</v>
      </c>
      <c r="Y83" s="10" t="s">
        <v>210</v>
      </c>
      <c r="Z83" s="10" t="s">
        <v>210</v>
      </c>
      <c r="AA83" s="10" t="s">
        <v>210</v>
      </c>
      <c r="AB83" s="10" t="s">
        <v>210</v>
      </c>
      <c r="AC83" s="10" t="s">
        <v>210</v>
      </c>
      <c r="AD83" s="10" t="s">
        <v>210</v>
      </c>
      <c r="AE83" s="3"/>
    </row>
    <row r="84" spans="2:31">
      <c r="B84" s="3"/>
      <c r="C84" s="14" t="s">
        <v>86</v>
      </c>
      <c r="D84" s="21" t="s">
        <v>193</v>
      </c>
      <c r="E84" s="34">
        <v>7.7</v>
      </c>
      <c r="F84" s="34">
        <v>6.0749999999999993</v>
      </c>
      <c r="G84" s="35">
        <v>14.55</v>
      </c>
      <c r="H84" s="17">
        <v>950</v>
      </c>
      <c r="I84" s="17">
        <v>52.2</v>
      </c>
      <c r="J84" s="17">
        <v>71.400000000000006</v>
      </c>
      <c r="K84" s="19">
        <v>0</v>
      </c>
      <c r="L84" s="14">
        <v>68</v>
      </c>
      <c r="M84" s="14">
        <v>30</v>
      </c>
      <c r="N84" s="14">
        <v>0</v>
      </c>
      <c r="O84" s="17">
        <v>34.5</v>
      </c>
      <c r="P84" s="17">
        <v>134.9</v>
      </c>
      <c r="Q84" s="9" t="s">
        <v>210</v>
      </c>
      <c r="R84" s="9" t="s">
        <v>210</v>
      </c>
      <c r="S84" s="46" t="s">
        <v>208</v>
      </c>
      <c r="T84" s="9" t="s">
        <v>210</v>
      </c>
      <c r="U84" s="9" t="s">
        <v>210</v>
      </c>
      <c r="V84" s="9" t="s">
        <v>210</v>
      </c>
      <c r="W84" s="9"/>
      <c r="X84" s="9" t="s">
        <v>210</v>
      </c>
      <c r="Y84" s="9" t="s">
        <v>210</v>
      </c>
      <c r="Z84" s="9" t="s">
        <v>210</v>
      </c>
      <c r="AA84" s="9" t="s">
        <v>210</v>
      </c>
      <c r="AB84" s="9" t="s">
        <v>210</v>
      </c>
      <c r="AC84" s="9" t="s">
        <v>210</v>
      </c>
      <c r="AD84" s="9" t="s">
        <v>210</v>
      </c>
      <c r="AE84" s="3"/>
    </row>
    <row r="85" spans="2:31">
      <c r="B85" s="3"/>
      <c r="C85" s="14" t="s">
        <v>87</v>
      </c>
      <c r="D85" s="21" t="s">
        <v>193</v>
      </c>
      <c r="E85" s="34">
        <v>8.02</v>
      </c>
      <c r="F85" s="34">
        <v>8.7800000000000011</v>
      </c>
      <c r="G85" s="35">
        <v>21.049999999999997</v>
      </c>
      <c r="H85" s="14">
        <v>4515.6000000000004</v>
      </c>
      <c r="I85" s="14">
        <v>200.3</v>
      </c>
      <c r="J85" s="14">
        <v>150.69999999999999</v>
      </c>
      <c r="K85" s="14">
        <v>0</v>
      </c>
      <c r="L85" s="14">
        <v>70</v>
      </c>
      <c r="M85" s="14">
        <v>30</v>
      </c>
      <c r="N85" s="14">
        <v>0</v>
      </c>
      <c r="O85" s="17">
        <v>34.5</v>
      </c>
      <c r="P85" s="17">
        <v>134.9</v>
      </c>
      <c r="Q85" s="9" t="s">
        <v>210</v>
      </c>
      <c r="R85" s="9" t="s">
        <v>210</v>
      </c>
      <c r="S85" s="9" t="s">
        <v>210</v>
      </c>
      <c r="T85" s="9" t="s">
        <v>210</v>
      </c>
      <c r="U85" s="9" t="s">
        <v>210</v>
      </c>
      <c r="V85" s="9" t="s">
        <v>210</v>
      </c>
      <c r="W85" s="9"/>
      <c r="X85" s="9" t="s">
        <v>210</v>
      </c>
      <c r="Y85" s="9" t="s">
        <v>210</v>
      </c>
      <c r="Z85" s="9" t="s">
        <v>210</v>
      </c>
      <c r="AA85" s="9" t="s">
        <v>210</v>
      </c>
      <c r="AB85" s="9" t="s">
        <v>210</v>
      </c>
      <c r="AC85" s="9" t="s">
        <v>210</v>
      </c>
      <c r="AD85" s="9" t="s">
        <v>210</v>
      </c>
      <c r="AE85" s="3"/>
    </row>
    <row r="86" spans="2:31">
      <c r="B86" s="3"/>
      <c r="C86" s="14" t="s">
        <v>88</v>
      </c>
      <c r="D86" s="21" t="s">
        <v>193</v>
      </c>
      <c r="E86" s="34">
        <v>8.0549999999999997</v>
      </c>
      <c r="F86" s="34">
        <v>6.4949999999999992</v>
      </c>
      <c r="G86" s="35">
        <v>17.7</v>
      </c>
      <c r="H86" s="14">
        <v>4913.3999999999996</v>
      </c>
      <c r="I86" s="14">
        <v>0</v>
      </c>
      <c r="J86" s="14">
        <v>76.5</v>
      </c>
      <c r="K86" s="14">
        <v>245.1</v>
      </c>
      <c r="L86" s="14">
        <v>15</v>
      </c>
      <c r="M86" s="14">
        <v>82</v>
      </c>
      <c r="N86" s="14">
        <v>2</v>
      </c>
      <c r="O86" s="17">
        <v>34.5</v>
      </c>
      <c r="P86" s="17">
        <v>134.9</v>
      </c>
      <c r="Q86" s="9" t="s">
        <v>210</v>
      </c>
      <c r="R86" s="9" t="s">
        <v>210</v>
      </c>
      <c r="S86" s="9" t="s">
        <v>210</v>
      </c>
      <c r="T86" s="9" t="s">
        <v>210</v>
      </c>
      <c r="U86" s="9" t="s">
        <v>210</v>
      </c>
      <c r="V86" s="9" t="s">
        <v>210</v>
      </c>
      <c r="W86" s="9"/>
      <c r="X86" s="9" t="s">
        <v>210</v>
      </c>
      <c r="Y86" s="9" t="s">
        <v>210</v>
      </c>
      <c r="Z86" s="9" t="s">
        <v>210</v>
      </c>
      <c r="AA86" s="9" t="s">
        <v>210</v>
      </c>
      <c r="AB86" s="9" t="s">
        <v>210</v>
      </c>
      <c r="AC86" s="9" t="s">
        <v>210</v>
      </c>
      <c r="AD86" s="9" t="s">
        <v>210</v>
      </c>
      <c r="AE86" s="3"/>
    </row>
    <row r="87" spans="2:31">
      <c r="B87" s="3"/>
      <c r="C87" s="14" t="s">
        <v>89</v>
      </c>
      <c r="D87" s="21" t="s">
        <v>193</v>
      </c>
      <c r="E87" s="34">
        <v>9.23</v>
      </c>
      <c r="F87" s="34">
        <v>10.035</v>
      </c>
      <c r="G87" s="35">
        <v>16.100000000000001</v>
      </c>
      <c r="H87" s="14">
        <v>2403.8000000000002</v>
      </c>
      <c r="I87" s="14">
        <f>43.1+75.4</f>
        <v>118.5</v>
      </c>
      <c r="J87" s="14">
        <v>0</v>
      </c>
      <c r="K87" s="14">
        <f>11.3+74.7</f>
        <v>86</v>
      </c>
      <c r="L87" s="7">
        <v>48</v>
      </c>
      <c r="M87" s="7">
        <v>51</v>
      </c>
      <c r="N87" s="7">
        <v>0</v>
      </c>
      <c r="O87" s="17">
        <v>34.5</v>
      </c>
      <c r="P87" s="17">
        <v>134.9</v>
      </c>
      <c r="Q87" s="10" t="s">
        <v>210</v>
      </c>
      <c r="R87" s="10" t="s">
        <v>210</v>
      </c>
      <c r="S87" s="10" t="s">
        <v>210</v>
      </c>
      <c r="T87" s="10" t="s">
        <v>210</v>
      </c>
      <c r="U87" s="10" t="s">
        <v>210</v>
      </c>
      <c r="V87" s="10" t="s">
        <v>210</v>
      </c>
      <c r="W87" s="10"/>
      <c r="X87" s="10" t="s">
        <v>210</v>
      </c>
      <c r="Y87" s="10" t="s">
        <v>210</v>
      </c>
      <c r="Z87" s="10" t="s">
        <v>210</v>
      </c>
      <c r="AA87" s="10" t="s">
        <v>210</v>
      </c>
      <c r="AB87" s="10" t="s">
        <v>210</v>
      </c>
      <c r="AC87" s="10" t="s">
        <v>210</v>
      </c>
      <c r="AD87" s="10" t="s">
        <v>210</v>
      </c>
      <c r="AE87" s="3"/>
    </row>
    <row r="88" spans="2:31">
      <c r="B88" s="3"/>
      <c r="C88" s="14" t="s">
        <v>90</v>
      </c>
      <c r="D88" s="21" t="s">
        <v>193</v>
      </c>
      <c r="E88" s="34">
        <v>7.45</v>
      </c>
      <c r="F88" s="34">
        <v>1.83</v>
      </c>
      <c r="G88" s="35">
        <v>31.799999999999997</v>
      </c>
      <c r="H88" s="14">
        <v>942.8</v>
      </c>
      <c r="I88" s="14">
        <v>0</v>
      </c>
      <c r="J88" s="14">
        <v>0</v>
      </c>
      <c r="K88" s="14">
        <v>101.8</v>
      </c>
      <c r="L88" s="14">
        <v>42</v>
      </c>
      <c r="M88" s="14">
        <v>27</v>
      </c>
      <c r="N88" s="14">
        <v>22</v>
      </c>
      <c r="O88" s="17">
        <v>34.5</v>
      </c>
      <c r="P88" s="17">
        <v>134.9</v>
      </c>
      <c r="Q88" s="9" t="s">
        <v>210</v>
      </c>
      <c r="R88" s="9" t="s">
        <v>210</v>
      </c>
      <c r="S88" s="9" t="s">
        <v>210</v>
      </c>
      <c r="T88" s="9" t="s">
        <v>210</v>
      </c>
      <c r="U88" s="9" t="s">
        <v>210</v>
      </c>
      <c r="V88" s="9" t="s">
        <v>210</v>
      </c>
      <c r="W88" s="9"/>
      <c r="X88" s="9" t="s">
        <v>210</v>
      </c>
      <c r="Y88" s="9" t="s">
        <v>210</v>
      </c>
      <c r="Z88" s="9" t="s">
        <v>210</v>
      </c>
      <c r="AA88" s="9" t="s">
        <v>210</v>
      </c>
      <c r="AB88" s="9" t="s">
        <v>210</v>
      </c>
      <c r="AC88" s="9" t="s">
        <v>210</v>
      </c>
      <c r="AD88" s="9" t="s">
        <v>210</v>
      </c>
      <c r="AE88" s="3"/>
    </row>
    <row r="89" spans="2:31">
      <c r="B89" s="3"/>
      <c r="C89" s="14" t="s">
        <v>91</v>
      </c>
      <c r="D89" s="21" t="s">
        <v>193</v>
      </c>
      <c r="E89" s="34">
        <v>7.87</v>
      </c>
      <c r="F89" s="34">
        <v>6.08</v>
      </c>
      <c r="G89" s="35">
        <v>23</v>
      </c>
      <c r="H89" s="14">
        <v>1316.4</v>
      </c>
      <c r="I89" s="14">
        <v>96.6</v>
      </c>
      <c r="J89" s="14">
        <v>0</v>
      </c>
      <c r="K89" s="17">
        <v>7</v>
      </c>
      <c r="L89" s="7">
        <v>5</v>
      </c>
      <c r="M89" s="7">
        <v>40</v>
      </c>
      <c r="N89" s="7">
        <v>37</v>
      </c>
      <c r="O89" s="17">
        <v>34.4</v>
      </c>
      <c r="P89" s="17">
        <v>134.9</v>
      </c>
      <c r="Q89" s="10" t="s">
        <v>210</v>
      </c>
      <c r="R89" s="10" t="s">
        <v>210</v>
      </c>
      <c r="S89" s="10" t="s">
        <v>210</v>
      </c>
      <c r="T89" s="10" t="s">
        <v>210</v>
      </c>
      <c r="U89" s="10" t="s">
        <v>210</v>
      </c>
      <c r="V89" s="10" t="s">
        <v>210</v>
      </c>
      <c r="W89" s="10"/>
      <c r="X89" s="10" t="s">
        <v>210</v>
      </c>
      <c r="Y89" s="10" t="s">
        <v>210</v>
      </c>
      <c r="Z89" s="10" t="s">
        <v>210</v>
      </c>
      <c r="AA89" s="10" t="s">
        <v>210</v>
      </c>
      <c r="AB89" s="10" t="s">
        <v>210</v>
      </c>
      <c r="AC89" s="10" t="s">
        <v>210</v>
      </c>
      <c r="AD89" s="10" t="s">
        <v>210</v>
      </c>
      <c r="AE89" s="3"/>
    </row>
    <row r="90" spans="2:31">
      <c r="B90" s="3"/>
      <c r="C90" s="14" t="s">
        <v>92</v>
      </c>
      <c r="D90" s="21" t="s">
        <v>193</v>
      </c>
      <c r="E90" s="34">
        <v>8.7199999999999989</v>
      </c>
      <c r="F90" s="34">
        <v>9.0649999999999995</v>
      </c>
      <c r="G90" s="35">
        <v>25.1</v>
      </c>
      <c r="H90" s="14">
        <v>5590.6</v>
      </c>
      <c r="I90" s="14">
        <v>212.2</v>
      </c>
      <c r="J90" s="14">
        <v>213.1</v>
      </c>
      <c r="K90" s="14">
        <v>0</v>
      </c>
      <c r="L90" s="14">
        <v>48</v>
      </c>
      <c r="M90" s="14">
        <v>37</v>
      </c>
      <c r="N90" s="14">
        <v>2</v>
      </c>
      <c r="O90" s="17">
        <v>34.4</v>
      </c>
      <c r="P90" s="17">
        <v>134.9</v>
      </c>
      <c r="Q90" s="9" t="s">
        <v>210</v>
      </c>
      <c r="R90" s="9" t="s">
        <v>210</v>
      </c>
      <c r="S90" s="9" t="s">
        <v>210</v>
      </c>
      <c r="T90" s="9" t="s">
        <v>210</v>
      </c>
      <c r="U90" s="9" t="s">
        <v>210</v>
      </c>
      <c r="V90" s="9" t="s">
        <v>210</v>
      </c>
      <c r="W90" s="9"/>
      <c r="X90" s="9" t="s">
        <v>210</v>
      </c>
      <c r="Y90" s="9" t="s">
        <v>210</v>
      </c>
      <c r="Z90" s="9" t="s">
        <v>210</v>
      </c>
      <c r="AA90" s="9" t="s">
        <v>210</v>
      </c>
      <c r="AB90" s="9" t="s">
        <v>210</v>
      </c>
      <c r="AC90" s="9" t="s">
        <v>210</v>
      </c>
      <c r="AD90" s="9" t="s">
        <v>210</v>
      </c>
      <c r="AE90" s="3"/>
    </row>
    <row r="91" spans="2:31">
      <c r="B91" s="3"/>
      <c r="C91" s="14" t="s">
        <v>93</v>
      </c>
      <c r="D91" s="21" t="s">
        <v>193</v>
      </c>
      <c r="E91" s="34">
        <v>8.58</v>
      </c>
      <c r="F91" s="34">
        <v>11.4</v>
      </c>
      <c r="G91" s="35">
        <v>29.9</v>
      </c>
      <c r="H91" s="17">
        <v>1249</v>
      </c>
      <c r="I91" s="17">
        <v>126.9</v>
      </c>
      <c r="J91" s="19">
        <v>0</v>
      </c>
      <c r="K91" s="19">
        <v>0</v>
      </c>
      <c r="L91" s="7">
        <v>15</v>
      </c>
      <c r="M91" s="7">
        <v>14</v>
      </c>
      <c r="N91" s="7">
        <v>32</v>
      </c>
      <c r="O91" s="17">
        <v>34.4</v>
      </c>
      <c r="P91" s="17">
        <v>134.9</v>
      </c>
      <c r="Q91" s="10" t="s">
        <v>210</v>
      </c>
      <c r="R91" s="10" t="s">
        <v>210</v>
      </c>
      <c r="S91" s="10" t="s">
        <v>210</v>
      </c>
      <c r="T91" s="10" t="s">
        <v>210</v>
      </c>
      <c r="U91" s="10" t="s">
        <v>210</v>
      </c>
      <c r="V91" s="10" t="s">
        <v>210</v>
      </c>
      <c r="W91" s="10"/>
      <c r="X91" s="10" t="s">
        <v>210</v>
      </c>
      <c r="Y91" s="10" t="s">
        <v>210</v>
      </c>
      <c r="Z91" s="10" t="s">
        <v>210</v>
      </c>
      <c r="AA91" s="10" t="s">
        <v>210</v>
      </c>
      <c r="AB91" s="10" t="s">
        <v>210</v>
      </c>
      <c r="AC91" s="10" t="s">
        <v>210</v>
      </c>
      <c r="AD91" s="10" t="s">
        <v>210</v>
      </c>
      <c r="AE91" s="3"/>
    </row>
    <row r="92" spans="2:31">
      <c r="B92" s="3"/>
      <c r="C92" s="14" t="s">
        <v>94</v>
      </c>
      <c r="D92" s="21" t="s">
        <v>193</v>
      </c>
      <c r="E92" s="34">
        <v>8.91</v>
      </c>
      <c r="F92" s="34">
        <v>8.77</v>
      </c>
      <c r="G92" s="35">
        <v>22.5</v>
      </c>
      <c r="H92" s="14">
        <v>3878.9</v>
      </c>
      <c r="I92" s="14">
        <f>22.7+133.7</f>
        <v>156.39999999999998</v>
      </c>
      <c r="J92" s="14">
        <v>0</v>
      </c>
      <c r="K92" s="14">
        <f>87.8+75.7</f>
        <v>163.5</v>
      </c>
      <c r="L92" s="14">
        <v>31</v>
      </c>
      <c r="M92" s="14">
        <v>55</v>
      </c>
      <c r="N92" s="14">
        <v>11</v>
      </c>
      <c r="O92" s="17">
        <v>34.4</v>
      </c>
      <c r="P92" s="17">
        <v>134.9</v>
      </c>
      <c r="Q92" s="9" t="s">
        <v>210</v>
      </c>
      <c r="R92" s="9" t="s">
        <v>210</v>
      </c>
      <c r="S92" s="9" t="s">
        <v>210</v>
      </c>
      <c r="T92" s="9" t="s">
        <v>210</v>
      </c>
      <c r="U92" s="9" t="s">
        <v>210</v>
      </c>
      <c r="V92" s="9" t="s">
        <v>210</v>
      </c>
      <c r="W92" s="9"/>
      <c r="X92" s="9" t="s">
        <v>210</v>
      </c>
      <c r="Y92" s="9" t="s">
        <v>210</v>
      </c>
      <c r="Z92" s="9" t="s">
        <v>210</v>
      </c>
      <c r="AA92" s="9" t="s">
        <v>210</v>
      </c>
      <c r="AB92" s="9" t="s">
        <v>210</v>
      </c>
      <c r="AC92" s="9" t="s">
        <v>210</v>
      </c>
      <c r="AD92" s="9" t="s">
        <v>210</v>
      </c>
      <c r="AE92" s="3"/>
    </row>
    <row r="93" spans="2:31">
      <c r="B93" s="3"/>
      <c r="C93" s="14" t="s">
        <v>95</v>
      </c>
      <c r="D93" s="21" t="s">
        <v>193</v>
      </c>
      <c r="E93" s="34">
        <v>8.52</v>
      </c>
      <c r="F93" s="34">
        <v>6.6099999999999994</v>
      </c>
      <c r="G93" s="35">
        <v>10.199999999999999</v>
      </c>
      <c r="H93" s="14">
        <v>241.7</v>
      </c>
      <c r="I93" s="14">
        <v>56.8</v>
      </c>
      <c r="J93" s="14">
        <v>0</v>
      </c>
      <c r="K93" s="14">
        <v>29.2</v>
      </c>
      <c r="L93" s="7">
        <v>50</v>
      </c>
      <c r="M93" s="7">
        <v>42</v>
      </c>
      <c r="N93" s="7">
        <v>0</v>
      </c>
      <c r="O93" s="17">
        <v>34.4</v>
      </c>
      <c r="P93" s="17">
        <v>134.9</v>
      </c>
      <c r="Q93" s="10" t="s">
        <v>210</v>
      </c>
      <c r="R93" s="10" t="s">
        <v>210</v>
      </c>
      <c r="S93" s="10" t="s">
        <v>210</v>
      </c>
      <c r="T93" s="10" t="s">
        <v>210</v>
      </c>
      <c r="U93" s="10" t="s">
        <v>210</v>
      </c>
      <c r="V93" s="10" t="s">
        <v>210</v>
      </c>
      <c r="W93" s="10"/>
      <c r="X93" s="10" t="s">
        <v>210</v>
      </c>
      <c r="Y93" s="10" t="s">
        <v>210</v>
      </c>
      <c r="Z93" s="10" t="s">
        <v>210</v>
      </c>
      <c r="AA93" s="10" t="s">
        <v>210</v>
      </c>
      <c r="AB93" s="10" t="s">
        <v>210</v>
      </c>
      <c r="AC93" s="10" t="s">
        <v>210</v>
      </c>
      <c r="AD93" s="10" t="s">
        <v>210</v>
      </c>
      <c r="AE93" s="3"/>
    </row>
    <row r="94" spans="2:31">
      <c r="B94" s="3"/>
      <c r="C94" s="14" t="s">
        <v>96</v>
      </c>
      <c r="D94" s="21" t="s">
        <v>193</v>
      </c>
      <c r="E94" s="34">
        <v>8.18</v>
      </c>
      <c r="F94" s="34">
        <v>5.8800000000000008</v>
      </c>
      <c r="G94" s="35">
        <v>16.600000000000001</v>
      </c>
      <c r="H94" s="14">
        <v>5341.5</v>
      </c>
      <c r="I94" s="14">
        <v>0</v>
      </c>
      <c r="J94" s="14">
        <v>256.60000000000002</v>
      </c>
      <c r="K94" s="14">
        <v>56.7</v>
      </c>
      <c r="L94" s="14">
        <v>98</v>
      </c>
      <c r="M94" s="14">
        <v>2</v>
      </c>
      <c r="N94" s="14">
        <v>0</v>
      </c>
      <c r="O94" s="17">
        <v>34.4</v>
      </c>
      <c r="P94" s="17">
        <v>134.80000000000001</v>
      </c>
      <c r="Q94" s="9" t="s">
        <v>210</v>
      </c>
      <c r="R94" s="9" t="s">
        <v>210</v>
      </c>
      <c r="S94" s="9" t="s">
        <v>210</v>
      </c>
      <c r="T94" s="9" t="s">
        <v>210</v>
      </c>
      <c r="U94" s="9" t="s">
        <v>210</v>
      </c>
      <c r="V94" s="9" t="s">
        <v>210</v>
      </c>
      <c r="W94" s="9"/>
      <c r="X94" s="9" t="s">
        <v>210</v>
      </c>
      <c r="Y94" s="9" t="s">
        <v>210</v>
      </c>
      <c r="Z94" s="9" t="s">
        <v>210</v>
      </c>
      <c r="AA94" s="9" t="s">
        <v>210</v>
      </c>
      <c r="AB94" s="9" t="s">
        <v>210</v>
      </c>
      <c r="AC94" s="9" t="s">
        <v>210</v>
      </c>
      <c r="AD94" s="9" t="s">
        <v>210</v>
      </c>
      <c r="AE94" s="3"/>
    </row>
    <row r="95" spans="2:31">
      <c r="B95" s="3"/>
      <c r="C95" s="14" t="s">
        <v>97</v>
      </c>
      <c r="D95" s="21" t="s">
        <v>194</v>
      </c>
      <c r="E95" s="34">
        <v>6.8</v>
      </c>
      <c r="F95" s="34">
        <v>0.84</v>
      </c>
      <c r="G95" s="35">
        <v>11.5</v>
      </c>
      <c r="H95" s="14">
        <v>721.7</v>
      </c>
      <c r="I95" s="17">
        <v>194</v>
      </c>
      <c r="J95" s="14">
        <v>0</v>
      </c>
      <c r="K95" s="14">
        <v>0</v>
      </c>
      <c r="L95" s="7">
        <v>26</v>
      </c>
      <c r="M95" s="7">
        <v>62</v>
      </c>
      <c r="N95" s="7">
        <v>12</v>
      </c>
      <c r="O95" s="17">
        <v>34.4</v>
      </c>
      <c r="P95" s="17">
        <v>134.9</v>
      </c>
      <c r="Q95" s="10" t="s">
        <v>210</v>
      </c>
      <c r="R95" s="10" t="s">
        <v>210</v>
      </c>
      <c r="S95" s="10" t="s">
        <v>210</v>
      </c>
      <c r="T95" s="10" t="s">
        <v>210</v>
      </c>
      <c r="U95" s="10" t="s">
        <v>210</v>
      </c>
      <c r="V95" s="10" t="s">
        <v>210</v>
      </c>
      <c r="W95" s="10"/>
      <c r="X95" s="10" t="s">
        <v>210</v>
      </c>
      <c r="Y95" s="10" t="s">
        <v>210</v>
      </c>
      <c r="Z95" s="10" t="s">
        <v>210</v>
      </c>
      <c r="AA95" s="10" t="s">
        <v>210</v>
      </c>
      <c r="AB95" s="10" t="s">
        <v>210</v>
      </c>
      <c r="AC95" s="10" t="s">
        <v>210</v>
      </c>
      <c r="AD95" s="10" t="s">
        <v>210</v>
      </c>
      <c r="AE95" s="3"/>
    </row>
    <row r="96" spans="2:31">
      <c r="B96" s="3"/>
      <c r="C96" s="14" t="s">
        <v>98</v>
      </c>
      <c r="D96" s="21" t="s">
        <v>194</v>
      </c>
      <c r="E96" s="34">
        <v>7.1549999999999994</v>
      </c>
      <c r="F96" s="34">
        <v>4.8100000000000005</v>
      </c>
      <c r="G96" s="35">
        <v>17.399999999999999</v>
      </c>
      <c r="H96" s="14">
        <v>944.5</v>
      </c>
      <c r="I96" s="17">
        <v>66</v>
      </c>
      <c r="J96" s="14">
        <v>0</v>
      </c>
      <c r="K96" s="14">
        <v>25.6</v>
      </c>
      <c r="L96" s="14">
        <v>32</v>
      </c>
      <c r="M96" s="14">
        <v>51</v>
      </c>
      <c r="N96" s="14">
        <v>13</v>
      </c>
      <c r="O96" s="17">
        <v>34.4</v>
      </c>
      <c r="P96" s="17">
        <v>134.9</v>
      </c>
      <c r="Q96" s="9" t="s">
        <v>210</v>
      </c>
      <c r="R96" s="9" t="s">
        <v>210</v>
      </c>
      <c r="S96" s="9" t="s">
        <v>210</v>
      </c>
      <c r="T96" s="9" t="s">
        <v>210</v>
      </c>
      <c r="U96" s="9" t="s">
        <v>210</v>
      </c>
      <c r="V96" s="9" t="s">
        <v>210</v>
      </c>
      <c r="W96" s="9"/>
      <c r="X96" s="9" t="s">
        <v>210</v>
      </c>
      <c r="Y96" s="9" t="s">
        <v>210</v>
      </c>
      <c r="Z96" s="9" t="s">
        <v>210</v>
      </c>
      <c r="AA96" s="9" t="s">
        <v>210</v>
      </c>
      <c r="AB96" s="9" t="s">
        <v>210</v>
      </c>
      <c r="AC96" s="9" t="s">
        <v>210</v>
      </c>
      <c r="AD96" s="9" t="s">
        <v>210</v>
      </c>
      <c r="AE96" s="3"/>
    </row>
    <row r="97" spans="2:31">
      <c r="B97" s="3"/>
      <c r="C97" s="14" t="s">
        <v>99</v>
      </c>
      <c r="D97" s="21" t="s">
        <v>194</v>
      </c>
      <c r="E97" s="34">
        <v>8.3449999999999989</v>
      </c>
      <c r="F97" s="34">
        <v>8.5650000000000013</v>
      </c>
      <c r="G97" s="35">
        <v>20.95</v>
      </c>
      <c r="H97" s="14">
        <v>16661.400000000001</v>
      </c>
      <c r="I97" s="14">
        <f>377.7+67.2</f>
        <v>444.9</v>
      </c>
      <c r="J97" s="14">
        <v>32.9</v>
      </c>
      <c r="K97" s="14">
        <v>172.3</v>
      </c>
      <c r="L97" s="7">
        <v>20</v>
      </c>
      <c r="M97" s="7">
        <v>36</v>
      </c>
      <c r="N97" s="7">
        <v>38</v>
      </c>
      <c r="O97" s="17">
        <v>34.5</v>
      </c>
      <c r="P97" s="17">
        <v>134.9</v>
      </c>
      <c r="Q97" s="10" t="s">
        <v>210</v>
      </c>
      <c r="R97" s="10" t="s">
        <v>210</v>
      </c>
      <c r="S97" s="10" t="s">
        <v>210</v>
      </c>
      <c r="T97" s="10" t="s">
        <v>210</v>
      </c>
      <c r="U97" s="10" t="s">
        <v>210</v>
      </c>
      <c r="V97" s="10" t="s">
        <v>210</v>
      </c>
      <c r="W97" s="10"/>
      <c r="X97" s="10" t="s">
        <v>210</v>
      </c>
      <c r="Y97" s="10" t="s">
        <v>210</v>
      </c>
      <c r="Z97" s="10" t="s">
        <v>210</v>
      </c>
      <c r="AA97" s="10" t="s">
        <v>210</v>
      </c>
      <c r="AB97" s="10" t="s">
        <v>210</v>
      </c>
      <c r="AC97" s="10" t="s">
        <v>210</v>
      </c>
      <c r="AD97" s="10" t="s">
        <v>210</v>
      </c>
      <c r="AE97" s="3"/>
    </row>
    <row r="98" spans="2:31">
      <c r="B98" s="3"/>
      <c r="C98" s="14" t="s">
        <v>100</v>
      </c>
      <c r="D98" s="21" t="s">
        <v>194</v>
      </c>
      <c r="E98" s="34">
        <v>7.9</v>
      </c>
      <c r="F98" s="34">
        <v>6.54</v>
      </c>
      <c r="G98" s="35">
        <v>13</v>
      </c>
      <c r="H98" s="14">
        <v>9447.7999999999993</v>
      </c>
      <c r="I98" s="14">
        <v>239.3</v>
      </c>
      <c r="J98" s="14">
        <v>0</v>
      </c>
      <c r="K98" s="14">
        <f>264.4+73.8</f>
        <v>338.2</v>
      </c>
      <c r="L98" s="14">
        <v>28</v>
      </c>
      <c r="M98" s="14">
        <v>55</v>
      </c>
      <c r="N98" s="14">
        <v>8</v>
      </c>
      <c r="O98" s="17">
        <v>34.5</v>
      </c>
      <c r="P98" s="17">
        <v>134.80000000000001</v>
      </c>
      <c r="Q98" s="9" t="s">
        <v>210</v>
      </c>
      <c r="R98" s="9" t="s">
        <v>210</v>
      </c>
      <c r="S98" s="9" t="s">
        <v>210</v>
      </c>
      <c r="T98" s="9" t="s">
        <v>210</v>
      </c>
      <c r="U98" s="9" t="s">
        <v>210</v>
      </c>
      <c r="V98" s="9" t="s">
        <v>210</v>
      </c>
      <c r="W98" s="9"/>
      <c r="X98" s="9" t="s">
        <v>210</v>
      </c>
      <c r="Y98" s="9" t="s">
        <v>210</v>
      </c>
      <c r="Z98" s="9" t="s">
        <v>210</v>
      </c>
      <c r="AA98" s="9" t="s">
        <v>210</v>
      </c>
      <c r="AB98" s="9" t="s">
        <v>210</v>
      </c>
      <c r="AC98" s="9" t="s">
        <v>210</v>
      </c>
      <c r="AD98" s="9" t="s">
        <v>210</v>
      </c>
      <c r="AE98" s="3"/>
    </row>
    <row r="99" spans="2:31">
      <c r="B99" s="3"/>
      <c r="C99" s="14" t="s">
        <v>101</v>
      </c>
      <c r="D99" s="21" t="s">
        <v>194</v>
      </c>
      <c r="E99" s="34">
        <v>8.18</v>
      </c>
      <c r="F99" s="34">
        <v>7.07</v>
      </c>
      <c r="G99" s="35">
        <v>4.2</v>
      </c>
      <c r="H99" s="14">
        <v>1047.5999999999999</v>
      </c>
      <c r="I99" s="14">
        <f>18.4+35.4</f>
        <v>53.8</v>
      </c>
      <c r="J99" s="14">
        <f>32.2+39.9</f>
        <v>72.099999999999994</v>
      </c>
      <c r="K99" s="14">
        <v>0</v>
      </c>
      <c r="L99" s="7">
        <v>67</v>
      </c>
      <c r="M99" s="7">
        <v>30</v>
      </c>
      <c r="N99" s="7">
        <v>1</v>
      </c>
      <c r="O99" s="17">
        <v>34.4</v>
      </c>
      <c r="P99" s="17">
        <v>134.80000000000001</v>
      </c>
      <c r="Q99" s="10" t="s">
        <v>210</v>
      </c>
      <c r="R99" s="10" t="s">
        <v>210</v>
      </c>
      <c r="S99" s="10" t="s">
        <v>210</v>
      </c>
      <c r="T99" s="10" t="s">
        <v>210</v>
      </c>
      <c r="U99" s="10" t="s">
        <v>210</v>
      </c>
      <c r="V99" s="10" t="s">
        <v>210</v>
      </c>
      <c r="W99" s="10"/>
      <c r="X99" s="10" t="s">
        <v>210</v>
      </c>
      <c r="Y99" s="10" t="s">
        <v>210</v>
      </c>
      <c r="Z99" s="10" t="s">
        <v>210</v>
      </c>
      <c r="AA99" s="10" t="s">
        <v>210</v>
      </c>
      <c r="AB99" s="10" t="s">
        <v>210</v>
      </c>
      <c r="AC99" s="10" t="s">
        <v>210</v>
      </c>
      <c r="AD99" s="10" t="s">
        <v>210</v>
      </c>
      <c r="AE99" s="3"/>
    </row>
    <row r="100" spans="2:31">
      <c r="B100" s="3"/>
      <c r="C100" s="14" t="s">
        <v>102</v>
      </c>
      <c r="D100" s="21" t="s">
        <v>194</v>
      </c>
      <c r="E100" s="34">
        <v>9.9499999999999993</v>
      </c>
      <c r="F100" s="34">
        <v>19.3</v>
      </c>
      <c r="G100" s="35">
        <v>17.600000000000001</v>
      </c>
      <c r="H100" s="14">
        <v>214.5</v>
      </c>
      <c r="I100" s="14">
        <f>33.5+4.7</f>
        <v>38.200000000000003</v>
      </c>
      <c r="J100" s="14">
        <v>7.9</v>
      </c>
      <c r="K100" s="14">
        <v>19.3</v>
      </c>
      <c r="L100" s="14">
        <v>31</v>
      </c>
      <c r="M100" s="14">
        <v>58</v>
      </c>
      <c r="N100" s="14">
        <v>4</v>
      </c>
      <c r="O100" s="17">
        <v>34.4</v>
      </c>
      <c r="P100" s="17">
        <v>134.80000000000001</v>
      </c>
      <c r="Q100" s="9" t="s">
        <v>210</v>
      </c>
      <c r="R100" s="9" t="s">
        <v>210</v>
      </c>
      <c r="S100" s="9" t="s">
        <v>210</v>
      </c>
      <c r="T100" s="9" t="s">
        <v>210</v>
      </c>
      <c r="U100" s="9" t="s">
        <v>210</v>
      </c>
      <c r="V100" s="9" t="s">
        <v>210</v>
      </c>
      <c r="W100" s="9"/>
      <c r="X100" s="9" t="s">
        <v>210</v>
      </c>
      <c r="Y100" s="9" t="s">
        <v>210</v>
      </c>
      <c r="Z100" s="9" t="s">
        <v>210</v>
      </c>
      <c r="AA100" s="9" t="s">
        <v>210</v>
      </c>
      <c r="AB100" s="9" t="s">
        <v>210</v>
      </c>
      <c r="AC100" s="9" t="s">
        <v>210</v>
      </c>
      <c r="AD100" s="9" t="s">
        <v>210</v>
      </c>
      <c r="AE100" s="3"/>
    </row>
    <row r="101" spans="2:31">
      <c r="B101" s="3"/>
      <c r="C101" s="14" t="s">
        <v>103</v>
      </c>
      <c r="D101" s="21" t="s">
        <v>194</v>
      </c>
      <c r="E101" s="34">
        <v>7.77</v>
      </c>
      <c r="F101" s="34">
        <v>4.1500000000000004</v>
      </c>
      <c r="G101" s="35">
        <v>43.5</v>
      </c>
      <c r="H101" s="17">
        <v>2127</v>
      </c>
      <c r="I101" s="17">
        <v>43.3</v>
      </c>
      <c r="J101" s="17">
        <f>51.5+95.9</f>
        <v>147.4</v>
      </c>
      <c r="K101" s="17">
        <v>39.5</v>
      </c>
      <c r="L101" s="7">
        <v>24</v>
      </c>
      <c r="M101" s="7">
        <v>65</v>
      </c>
      <c r="N101" s="7">
        <v>6</v>
      </c>
      <c r="O101" s="17">
        <v>34.4</v>
      </c>
      <c r="P101" s="17">
        <v>134.80000000000001</v>
      </c>
      <c r="Q101" s="10" t="s">
        <v>210</v>
      </c>
      <c r="R101" s="10" t="s">
        <v>210</v>
      </c>
      <c r="S101" s="10" t="s">
        <v>210</v>
      </c>
      <c r="T101" s="10" t="s">
        <v>210</v>
      </c>
      <c r="U101" s="10" t="s">
        <v>210</v>
      </c>
      <c r="V101" s="10" t="s">
        <v>210</v>
      </c>
      <c r="W101" s="10"/>
      <c r="X101" s="10" t="s">
        <v>210</v>
      </c>
      <c r="Y101" s="10" t="s">
        <v>210</v>
      </c>
      <c r="Z101" s="10" t="s">
        <v>210</v>
      </c>
      <c r="AA101" s="10" t="s">
        <v>210</v>
      </c>
      <c r="AB101" s="10" t="s">
        <v>210</v>
      </c>
      <c r="AC101" s="10" t="s">
        <v>210</v>
      </c>
      <c r="AD101" s="10" t="s">
        <v>210</v>
      </c>
      <c r="AE101" s="3"/>
    </row>
    <row r="102" spans="2:31">
      <c r="B102" s="3"/>
      <c r="C102" s="14" t="s">
        <v>104</v>
      </c>
      <c r="D102" s="21" t="s">
        <v>194</v>
      </c>
      <c r="E102" s="34">
        <v>8.3000000000000007</v>
      </c>
      <c r="F102" s="34">
        <v>8.66</v>
      </c>
      <c r="G102" s="35">
        <v>14.5</v>
      </c>
      <c r="H102" s="14">
        <v>4141.7</v>
      </c>
      <c r="I102" s="14">
        <v>287.8</v>
      </c>
      <c r="J102" s="14">
        <v>34.5</v>
      </c>
      <c r="K102" s="14">
        <v>0</v>
      </c>
      <c r="L102" s="14">
        <v>35</v>
      </c>
      <c r="M102" s="14">
        <v>49</v>
      </c>
      <c r="N102" s="14">
        <v>3</v>
      </c>
      <c r="O102" s="17">
        <v>34.4</v>
      </c>
      <c r="P102" s="17">
        <v>134.80000000000001</v>
      </c>
      <c r="Q102" s="9" t="s">
        <v>210</v>
      </c>
      <c r="R102" s="9" t="s">
        <v>210</v>
      </c>
      <c r="S102" s="9" t="s">
        <v>210</v>
      </c>
      <c r="T102" s="9" t="s">
        <v>210</v>
      </c>
      <c r="U102" s="9" t="s">
        <v>210</v>
      </c>
      <c r="V102" s="9" t="s">
        <v>210</v>
      </c>
      <c r="W102" s="9"/>
      <c r="X102" s="9" t="s">
        <v>210</v>
      </c>
      <c r="Y102" s="9" t="s">
        <v>210</v>
      </c>
      <c r="Z102" s="9" t="s">
        <v>210</v>
      </c>
      <c r="AA102" s="9" t="s">
        <v>210</v>
      </c>
      <c r="AB102" s="9" t="s">
        <v>210</v>
      </c>
      <c r="AC102" s="9" t="s">
        <v>210</v>
      </c>
      <c r="AD102" s="9" t="s">
        <v>210</v>
      </c>
      <c r="AE102" s="3"/>
    </row>
    <row r="103" spans="2:31">
      <c r="B103" s="3"/>
      <c r="C103" s="14" t="s">
        <v>105</v>
      </c>
      <c r="D103" s="21" t="s">
        <v>194</v>
      </c>
      <c r="E103" s="34">
        <v>8.81</v>
      </c>
      <c r="F103" s="34">
        <v>10.68</v>
      </c>
      <c r="G103" s="35">
        <v>15.45</v>
      </c>
      <c r="H103" s="14">
        <v>7558.2</v>
      </c>
      <c r="I103" s="14">
        <v>46.1</v>
      </c>
      <c r="J103" s="14">
        <f>213.2+159.4</f>
        <v>372.6</v>
      </c>
      <c r="K103" s="14">
        <v>45.5</v>
      </c>
      <c r="L103" s="7">
        <v>18</v>
      </c>
      <c r="M103" s="7">
        <v>50</v>
      </c>
      <c r="N103" s="7">
        <v>21</v>
      </c>
      <c r="O103" s="17">
        <v>34.4</v>
      </c>
      <c r="P103" s="17">
        <v>134.80000000000001</v>
      </c>
      <c r="Q103" s="10" t="s">
        <v>210</v>
      </c>
      <c r="R103" s="10" t="s">
        <v>210</v>
      </c>
      <c r="S103" s="10" t="s">
        <v>210</v>
      </c>
      <c r="T103" s="10" t="s">
        <v>210</v>
      </c>
      <c r="U103" s="10" t="s">
        <v>210</v>
      </c>
      <c r="V103" s="10" t="s">
        <v>210</v>
      </c>
      <c r="W103" s="10"/>
      <c r="X103" s="10" t="s">
        <v>210</v>
      </c>
      <c r="Y103" s="10" t="s">
        <v>210</v>
      </c>
      <c r="Z103" s="10" t="s">
        <v>210</v>
      </c>
      <c r="AA103" s="10" t="s">
        <v>210</v>
      </c>
      <c r="AB103" s="10" t="s">
        <v>210</v>
      </c>
      <c r="AC103" s="10" t="s">
        <v>210</v>
      </c>
      <c r="AD103" s="10" t="s">
        <v>210</v>
      </c>
      <c r="AE103" s="3"/>
    </row>
    <row r="104" spans="2:31">
      <c r="B104" s="3"/>
      <c r="C104" s="14" t="s">
        <v>106</v>
      </c>
      <c r="D104" s="21" t="s">
        <v>194</v>
      </c>
      <c r="E104" s="34">
        <v>8.3049999999999997</v>
      </c>
      <c r="F104" s="34">
        <v>8.9050000000000011</v>
      </c>
      <c r="G104" s="35">
        <v>22.95</v>
      </c>
      <c r="H104" s="14">
        <v>7907.6</v>
      </c>
      <c r="I104" s="17">
        <v>66</v>
      </c>
      <c r="J104" s="17">
        <v>130.5</v>
      </c>
      <c r="K104" s="17">
        <f>68.2+155</f>
        <v>223.2</v>
      </c>
      <c r="L104" s="14">
        <v>17</v>
      </c>
      <c r="M104" s="14">
        <v>50</v>
      </c>
      <c r="N104" s="14">
        <v>23</v>
      </c>
      <c r="O104" s="17">
        <v>34.4</v>
      </c>
      <c r="P104" s="17">
        <v>134.80000000000001</v>
      </c>
      <c r="Q104" s="9" t="s">
        <v>210</v>
      </c>
      <c r="R104" s="9" t="s">
        <v>210</v>
      </c>
      <c r="S104" s="9" t="s">
        <v>210</v>
      </c>
      <c r="T104" s="9" t="s">
        <v>210</v>
      </c>
      <c r="U104" s="9" t="s">
        <v>210</v>
      </c>
      <c r="V104" s="9" t="s">
        <v>210</v>
      </c>
      <c r="W104" s="9"/>
      <c r="X104" s="9" t="s">
        <v>210</v>
      </c>
      <c r="Y104" s="9" t="s">
        <v>210</v>
      </c>
      <c r="Z104" s="9" t="s">
        <v>210</v>
      </c>
      <c r="AA104" s="9" t="s">
        <v>210</v>
      </c>
      <c r="AB104" s="9" t="s">
        <v>210</v>
      </c>
      <c r="AC104" s="9" t="s">
        <v>210</v>
      </c>
      <c r="AD104" s="9" t="s">
        <v>210</v>
      </c>
      <c r="AE104" s="3"/>
    </row>
    <row r="105" spans="2:31">
      <c r="B105" s="3"/>
      <c r="C105" s="14" t="s">
        <v>107</v>
      </c>
      <c r="D105" s="21" t="s">
        <v>194</v>
      </c>
      <c r="E105" s="34">
        <v>8.6</v>
      </c>
      <c r="F105" s="34">
        <v>10.879999999999999</v>
      </c>
      <c r="G105" s="35">
        <v>50.5</v>
      </c>
      <c r="H105" s="17">
        <v>2917</v>
      </c>
      <c r="I105" s="14">
        <v>47.8</v>
      </c>
      <c r="J105" s="14">
        <v>0</v>
      </c>
      <c r="K105" s="14">
        <v>0</v>
      </c>
      <c r="L105" s="7">
        <v>18</v>
      </c>
      <c r="M105" s="7">
        <v>50</v>
      </c>
      <c r="N105" s="7">
        <v>21</v>
      </c>
      <c r="O105" s="17">
        <v>34.4</v>
      </c>
      <c r="P105" s="17">
        <v>134.80000000000001</v>
      </c>
      <c r="Q105" s="10" t="s">
        <v>210</v>
      </c>
      <c r="R105" s="10" t="s">
        <v>210</v>
      </c>
      <c r="S105" s="10" t="s">
        <v>210</v>
      </c>
      <c r="T105" s="10" t="s">
        <v>210</v>
      </c>
      <c r="U105" s="10" t="s">
        <v>210</v>
      </c>
      <c r="V105" s="10" t="s">
        <v>210</v>
      </c>
      <c r="W105" s="10"/>
      <c r="X105" s="10" t="s">
        <v>210</v>
      </c>
      <c r="Y105" s="10" t="s">
        <v>210</v>
      </c>
      <c r="Z105" s="10" t="s">
        <v>210</v>
      </c>
      <c r="AA105" s="10" t="s">
        <v>210</v>
      </c>
      <c r="AB105" s="10" t="s">
        <v>210</v>
      </c>
      <c r="AC105" s="10" t="s">
        <v>210</v>
      </c>
      <c r="AD105" s="10" t="s">
        <v>210</v>
      </c>
      <c r="AE105" s="3"/>
    </row>
    <row r="106" spans="2:31">
      <c r="B106" s="3"/>
      <c r="C106" s="14" t="s">
        <v>108</v>
      </c>
      <c r="D106" s="21" t="s">
        <v>194</v>
      </c>
      <c r="E106" s="34">
        <v>9.65</v>
      </c>
      <c r="F106" s="34">
        <v>16.82</v>
      </c>
      <c r="G106" s="35">
        <v>18.899999999999999</v>
      </c>
      <c r="H106" s="14">
        <v>1209.3</v>
      </c>
      <c r="I106" s="14">
        <v>10.5</v>
      </c>
      <c r="J106" s="14">
        <v>0</v>
      </c>
      <c r="K106" s="14">
        <v>143.80000000000001</v>
      </c>
      <c r="L106" s="14">
        <v>23</v>
      </c>
      <c r="M106" s="14">
        <v>56</v>
      </c>
      <c r="N106" s="14">
        <v>11</v>
      </c>
      <c r="O106" s="17">
        <v>34.4</v>
      </c>
      <c r="P106" s="17">
        <v>134.80000000000001</v>
      </c>
      <c r="Q106" s="9" t="s">
        <v>210</v>
      </c>
      <c r="R106" s="9" t="s">
        <v>210</v>
      </c>
      <c r="S106" s="9" t="s">
        <v>210</v>
      </c>
      <c r="T106" s="9" t="s">
        <v>210</v>
      </c>
      <c r="U106" s="9" t="s">
        <v>210</v>
      </c>
      <c r="V106" s="9" t="s">
        <v>210</v>
      </c>
      <c r="W106" s="9"/>
      <c r="X106" s="9" t="s">
        <v>210</v>
      </c>
      <c r="Y106" s="9" t="s">
        <v>210</v>
      </c>
      <c r="Z106" s="9" t="s">
        <v>210</v>
      </c>
      <c r="AA106" s="9" t="s">
        <v>210</v>
      </c>
      <c r="AB106" s="9" t="s">
        <v>210</v>
      </c>
      <c r="AC106" s="9" t="s">
        <v>210</v>
      </c>
      <c r="AD106" s="9" t="s">
        <v>210</v>
      </c>
      <c r="AE106" s="3"/>
    </row>
    <row r="107" spans="2:31" ht="21" thickBot="1">
      <c r="B107" s="3"/>
      <c r="C107" s="28" t="s">
        <v>109</v>
      </c>
      <c r="D107" s="36" t="s">
        <v>194</v>
      </c>
      <c r="E107" s="37">
        <v>8.83</v>
      </c>
      <c r="F107" s="37">
        <v>10.31</v>
      </c>
      <c r="G107" s="38">
        <v>6.8</v>
      </c>
      <c r="H107" s="28">
        <v>4601.2</v>
      </c>
      <c r="I107" s="28">
        <f>41.5+78.8</f>
        <v>120.3</v>
      </c>
      <c r="J107" s="31">
        <v>366</v>
      </c>
      <c r="K107" s="28">
        <v>0</v>
      </c>
      <c r="L107" s="28">
        <v>63</v>
      </c>
      <c r="M107" s="28">
        <v>34</v>
      </c>
      <c r="N107" s="28">
        <v>1</v>
      </c>
      <c r="O107" s="31">
        <v>34.4</v>
      </c>
      <c r="P107" s="31">
        <v>134.80000000000001</v>
      </c>
      <c r="Q107" s="11" t="s">
        <v>210</v>
      </c>
      <c r="R107" s="11" t="s">
        <v>210</v>
      </c>
      <c r="S107" s="11" t="s">
        <v>210</v>
      </c>
      <c r="T107" s="11" t="s">
        <v>210</v>
      </c>
      <c r="U107" s="11" t="s">
        <v>210</v>
      </c>
      <c r="V107" s="11" t="s">
        <v>210</v>
      </c>
      <c r="W107" s="11"/>
      <c r="X107" s="11" t="s">
        <v>210</v>
      </c>
      <c r="Y107" s="11" t="s">
        <v>210</v>
      </c>
      <c r="Z107" s="11" t="s">
        <v>210</v>
      </c>
      <c r="AA107" s="11" t="s">
        <v>210</v>
      </c>
      <c r="AB107" s="11" t="s">
        <v>210</v>
      </c>
      <c r="AC107" s="11" t="s">
        <v>210</v>
      </c>
      <c r="AD107" s="11" t="s">
        <v>210</v>
      </c>
      <c r="AE107" s="3"/>
    </row>
    <row r="108" spans="2:31">
      <c r="B108" s="3"/>
      <c r="C108" s="14" t="s">
        <v>110</v>
      </c>
      <c r="D108" s="33" t="s">
        <v>195</v>
      </c>
      <c r="E108" s="34">
        <v>8.92</v>
      </c>
      <c r="F108" s="34">
        <v>11.2</v>
      </c>
      <c r="G108" s="35">
        <v>21.8</v>
      </c>
      <c r="H108" s="35">
        <v>17665.599999999999</v>
      </c>
      <c r="I108" s="35">
        <v>441.2</v>
      </c>
      <c r="J108" s="39">
        <v>0</v>
      </c>
      <c r="K108" s="35">
        <v>657.7</v>
      </c>
      <c r="L108" s="7">
        <v>0</v>
      </c>
      <c r="M108" s="7">
        <v>17</v>
      </c>
      <c r="N108" s="7">
        <v>71</v>
      </c>
      <c r="O108" s="17">
        <v>34.6</v>
      </c>
      <c r="P108" s="17">
        <v>135.5</v>
      </c>
      <c r="Q108" s="10" t="s">
        <v>210</v>
      </c>
      <c r="R108" s="10" t="s">
        <v>210</v>
      </c>
      <c r="S108" s="10" t="s">
        <v>210</v>
      </c>
      <c r="T108" s="10" t="s">
        <v>210</v>
      </c>
      <c r="U108" s="10" t="s">
        <v>210</v>
      </c>
      <c r="V108" s="10" t="s">
        <v>210</v>
      </c>
      <c r="W108" s="10"/>
      <c r="X108" s="10" t="s">
        <v>210</v>
      </c>
      <c r="Y108" s="10" t="s">
        <v>210</v>
      </c>
      <c r="Z108" s="10" t="s">
        <v>210</v>
      </c>
      <c r="AA108" s="10" t="s">
        <v>210</v>
      </c>
      <c r="AB108" s="10" t="s">
        <v>210</v>
      </c>
      <c r="AC108" s="10" t="s">
        <v>210</v>
      </c>
      <c r="AD108" s="10" t="s">
        <v>210</v>
      </c>
      <c r="AE108" s="3"/>
    </row>
    <row r="109" spans="2:31">
      <c r="B109" s="3"/>
      <c r="C109" s="14" t="s">
        <v>111</v>
      </c>
      <c r="D109" s="15" t="s">
        <v>195</v>
      </c>
      <c r="E109" s="34">
        <v>8.08</v>
      </c>
      <c r="F109" s="34">
        <v>11.899999999999999</v>
      </c>
      <c r="G109" s="35">
        <v>6.5</v>
      </c>
      <c r="H109" s="35">
        <v>836.7</v>
      </c>
      <c r="I109" s="39">
        <v>0</v>
      </c>
      <c r="J109" s="35">
        <v>45.9</v>
      </c>
      <c r="K109" s="35">
        <v>102.2</v>
      </c>
      <c r="L109" s="14">
        <v>0</v>
      </c>
      <c r="M109" s="14">
        <v>24</v>
      </c>
      <c r="N109" s="14">
        <v>56</v>
      </c>
      <c r="O109" s="17">
        <v>34.5</v>
      </c>
      <c r="P109" s="17">
        <v>135.6</v>
      </c>
      <c r="Q109" s="9" t="s">
        <v>210</v>
      </c>
      <c r="R109" s="9" t="s">
        <v>210</v>
      </c>
      <c r="S109" s="9" t="s">
        <v>210</v>
      </c>
      <c r="T109" s="9" t="s">
        <v>210</v>
      </c>
      <c r="U109" s="9" t="s">
        <v>210</v>
      </c>
      <c r="V109" s="9" t="s">
        <v>210</v>
      </c>
      <c r="W109" s="9"/>
      <c r="X109" s="9" t="s">
        <v>210</v>
      </c>
      <c r="Y109" s="9" t="s">
        <v>210</v>
      </c>
      <c r="Z109" s="9" t="s">
        <v>210</v>
      </c>
      <c r="AA109" s="9" t="s">
        <v>210</v>
      </c>
      <c r="AB109" s="9" t="s">
        <v>210</v>
      </c>
      <c r="AC109" s="9" t="s">
        <v>210</v>
      </c>
      <c r="AD109" s="9" t="s">
        <v>210</v>
      </c>
      <c r="AE109" s="3"/>
    </row>
    <row r="110" spans="2:31">
      <c r="B110" s="3"/>
      <c r="C110" s="14" t="s">
        <v>112</v>
      </c>
      <c r="D110" s="21" t="s">
        <v>196</v>
      </c>
      <c r="E110" s="34">
        <v>8.8850000000000016</v>
      </c>
      <c r="F110" s="34">
        <v>11.620000000000001</v>
      </c>
      <c r="G110" s="35">
        <v>11.7</v>
      </c>
      <c r="H110" s="35">
        <v>9689.2000000000007</v>
      </c>
      <c r="I110" s="35">
        <v>466.5</v>
      </c>
      <c r="J110" s="39">
        <v>0</v>
      </c>
      <c r="K110" s="39">
        <v>0</v>
      </c>
      <c r="L110" s="7">
        <v>0</v>
      </c>
      <c r="M110" s="7">
        <v>19</v>
      </c>
      <c r="N110" s="7">
        <v>44</v>
      </c>
      <c r="O110" s="17">
        <v>34.5</v>
      </c>
      <c r="P110" s="17">
        <v>135.5</v>
      </c>
      <c r="Q110" s="10" t="s">
        <v>210</v>
      </c>
      <c r="R110" s="10" t="s">
        <v>210</v>
      </c>
      <c r="S110" s="10" t="s">
        <v>210</v>
      </c>
      <c r="T110" s="10" t="s">
        <v>210</v>
      </c>
      <c r="U110" s="10" t="s">
        <v>210</v>
      </c>
      <c r="V110" s="10" t="s">
        <v>210</v>
      </c>
      <c r="W110" s="10"/>
      <c r="X110" s="10" t="s">
        <v>210</v>
      </c>
      <c r="Y110" s="10" t="s">
        <v>210</v>
      </c>
      <c r="Z110" s="10" t="s">
        <v>210</v>
      </c>
      <c r="AA110" s="10" t="s">
        <v>210</v>
      </c>
      <c r="AB110" s="10" t="s">
        <v>210</v>
      </c>
      <c r="AC110" s="10" t="s">
        <v>210</v>
      </c>
      <c r="AD110" s="10" t="s">
        <v>210</v>
      </c>
      <c r="AE110" s="3"/>
    </row>
    <row r="111" spans="2:31">
      <c r="B111" s="3"/>
      <c r="C111" s="14" t="s">
        <v>113</v>
      </c>
      <c r="D111" s="15" t="s">
        <v>196</v>
      </c>
      <c r="E111" s="34">
        <v>8.0950000000000006</v>
      </c>
      <c r="F111" s="34">
        <v>10.895</v>
      </c>
      <c r="G111" s="35">
        <v>6.3000000000000007</v>
      </c>
      <c r="H111" s="35">
        <v>1533.4</v>
      </c>
      <c r="I111" s="35">
        <v>9.6999999999999993</v>
      </c>
      <c r="J111" s="35">
        <v>100.3</v>
      </c>
      <c r="K111" s="35">
        <v>58.1</v>
      </c>
      <c r="L111" s="14">
        <v>4</v>
      </c>
      <c r="M111" s="14">
        <v>12</v>
      </c>
      <c r="N111" s="14">
        <v>45</v>
      </c>
      <c r="O111" s="17">
        <v>34.5</v>
      </c>
      <c r="P111" s="17">
        <v>135.6</v>
      </c>
      <c r="Q111" s="9" t="s">
        <v>210</v>
      </c>
      <c r="R111" s="9" t="s">
        <v>210</v>
      </c>
      <c r="S111" s="9" t="s">
        <v>210</v>
      </c>
      <c r="T111" s="9" t="s">
        <v>210</v>
      </c>
      <c r="U111" s="9" t="s">
        <v>210</v>
      </c>
      <c r="V111" s="9" t="s">
        <v>210</v>
      </c>
      <c r="W111" s="9"/>
      <c r="X111" s="9" t="s">
        <v>210</v>
      </c>
      <c r="Y111" s="9" t="s">
        <v>210</v>
      </c>
      <c r="Z111" s="9" t="s">
        <v>210</v>
      </c>
      <c r="AA111" s="9" t="s">
        <v>210</v>
      </c>
      <c r="AB111" s="9" t="s">
        <v>210</v>
      </c>
      <c r="AC111" s="9" t="s">
        <v>210</v>
      </c>
      <c r="AD111" s="9" t="s">
        <v>210</v>
      </c>
      <c r="AE111" s="3"/>
    </row>
    <row r="112" spans="2:31">
      <c r="B112" s="3"/>
      <c r="C112" s="14" t="s">
        <v>114</v>
      </c>
      <c r="D112" s="21" t="s">
        <v>196</v>
      </c>
      <c r="E112" s="34">
        <v>8.3650000000000002</v>
      </c>
      <c r="F112" s="34">
        <v>9.69</v>
      </c>
      <c r="G112" s="35">
        <v>12.9</v>
      </c>
      <c r="H112" s="35">
        <v>37773</v>
      </c>
      <c r="I112" s="35">
        <v>1171.8</v>
      </c>
      <c r="J112" s="35">
        <v>219.5</v>
      </c>
      <c r="K112" s="35">
        <v>479.8</v>
      </c>
      <c r="L112" s="7">
        <v>28</v>
      </c>
      <c r="M112" s="7">
        <v>0</v>
      </c>
      <c r="N112" s="7">
        <v>61</v>
      </c>
      <c r="O112" s="17">
        <v>34.5</v>
      </c>
      <c r="P112" s="17">
        <v>135.6</v>
      </c>
      <c r="Q112" s="10" t="s">
        <v>210</v>
      </c>
      <c r="R112" s="10" t="s">
        <v>210</v>
      </c>
      <c r="S112" s="10" t="s">
        <v>210</v>
      </c>
      <c r="T112" s="10" t="s">
        <v>210</v>
      </c>
      <c r="U112" s="10" t="s">
        <v>210</v>
      </c>
      <c r="V112" s="10" t="s">
        <v>210</v>
      </c>
      <c r="W112" s="10"/>
      <c r="X112" s="10" t="s">
        <v>210</v>
      </c>
      <c r="Y112" s="10" t="s">
        <v>210</v>
      </c>
      <c r="Z112" s="10" t="s">
        <v>210</v>
      </c>
      <c r="AA112" s="10" t="s">
        <v>210</v>
      </c>
      <c r="AB112" s="10" t="s">
        <v>210</v>
      </c>
      <c r="AC112" s="10" t="s">
        <v>210</v>
      </c>
      <c r="AD112" s="10" t="s">
        <v>210</v>
      </c>
      <c r="AE112" s="3"/>
    </row>
    <row r="113" spans="2:31">
      <c r="B113" s="3"/>
      <c r="C113" s="14" t="s">
        <v>115</v>
      </c>
      <c r="D113" s="15" t="s">
        <v>196</v>
      </c>
      <c r="E113" s="34">
        <v>8.75</v>
      </c>
      <c r="F113" s="34">
        <v>9.11</v>
      </c>
      <c r="G113" s="35">
        <v>11.8</v>
      </c>
      <c r="H113" s="35">
        <v>1142.9000000000001</v>
      </c>
      <c r="I113" s="39">
        <v>0</v>
      </c>
      <c r="J113" s="39">
        <v>0</v>
      </c>
      <c r="K113" s="35">
        <v>145.19999999999999</v>
      </c>
      <c r="L113" s="14">
        <v>31</v>
      </c>
      <c r="M113" s="14">
        <v>34</v>
      </c>
      <c r="N113" s="14">
        <v>30</v>
      </c>
      <c r="O113" s="17">
        <v>34.5</v>
      </c>
      <c r="P113" s="17">
        <v>135.6</v>
      </c>
      <c r="Q113" s="9" t="s">
        <v>210</v>
      </c>
      <c r="R113" s="9" t="s">
        <v>210</v>
      </c>
      <c r="S113" s="9" t="s">
        <v>210</v>
      </c>
      <c r="T113" s="9" t="s">
        <v>210</v>
      </c>
      <c r="U113" s="9" t="s">
        <v>210</v>
      </c>
      <c r="V113" s="9" t="s">
        <v>210</v>
      </c>
      <c r="W113" s="9"/>
      <c r="X113" s="9" t="s">
        <v>210</v>
      </c>
      <c r="Y113" s="9" t="s">
        <v>210</v>
      </c>
      <c r="Z113" s="9" t="s">
        <v>210</v>
      </c>
      <c r="AA113" s="9" t="s">
        <v>210</v>
      </c>
      <c r="AB113" s="9" t="s">
        <v>210</v>
      </c>
      <c r="AC113" s="9" t="s">
        <v>210</v>
      </c>
      <c r="AD113" s="9" t="s">
        <v>210</v>
      </c>
      <c r="AE113" s="3"/>
    </row>
    <row r="114" spans="2:31">
      <c r="B114" s="3"/>
      <c r="C114" s="14" t="s">
        <v>116</v>
      </c>
      <c r="D114" s="21" t="s">
        <v>196</v>
      </c>
      <c r="E114" s="34">
        <v>8.5399999999999991</v>
      </c>
      <c r="F114" s="34">
        <v>10.42</v>
      </c>
      <c r="G114" s="35">
        <v>38.6</v>
      </c>
      <c r="H114" s="35">
        <v>2219.1</v>
      </c>
      <c r="I114" s="39">
        <v>0</v>
      </c>
      <c r="J114" s="35">
        <v>200.7</v>
      </c>
      <c r="K114" s="39">
        <v>0</v>
      </c>
      <c r="L114" s="7">
        <v>42</v>
      </c>
      <c r="M114" s="7">
        <v>26</v>
      </c>
      <c r="N114" s="7">
        <v>31</v>
      </c>
      <c r="O114" s="17">
        <v>34.5</v>
      </c>
      <c r="P114" s="17">
        <v>135.5</v>
      </c>
      <c r="Q114" s="10" t="s">
        <v>210</v>
      </c>
      <c r="R114" s="10" t="s">
        <v>210</v>
      </c>
      <c r="S114" s="10" t="s">
        <v>210</v>
      </c>
      <c r="T114" s="10" t="s">
        <v>210</v>
      </c>
      <c r="U114" s="10" t="s">
        <v>210</v>
      </c>
      <c r="V114" s="10" t="s">
        <v>210</v>
      </c>
      <c r="W114" s="10"/>
      <c r="X114" s="10" t="s">
        <v>210</v>
      </c>
      <c r="Y114" s="10" t="s">
        <v>210</v>
      </c>
      <c r="Z114" s="10" t="s">
        <v>210</v>
      </c>
      <c r="AA114" s="10" t="s">
        <v>210</v>
      </c>
      <c r="AB114" s="10" t="s">
        <v>210</v>
      </c>
      <c r="AC114" s="10" t="s">
        <v>210</v>
      </c>
      <c r="AD114" s="10" t="s">
        <v>210</v>
      </c>
      <c r="AE114" s="3"/>
    </row>
    <row r="115" spans="2:31">
      <c r="B115" s="3"/>
      <c r="C115" s="14" t="s">
        <v>117</v>
      </c>
      <c r="D115" s="21" t="s">
        <v>196</v>
      </c>
      <c r="E115" s="34">
        <v>9.1199999999999992</v>
      </c>
      <c r="F115" s="34">
        <v>11.29</v>
      </c>
      <c r="G115" s="35">
        <v>6.9</v>
      </c>
      <c r="H115" s="35">
        <v>15802.5</v>
      </c>
      <c r="I115" s="35">
        <v>261.3</v>
      </c>
      <c r="J115" s="39">
        <v>0</v>
      </c>
      <c r="K115" s="35">
        <v>253.8</v>
      </c>
      <c r="L115" s="14">
        <v>28</v>
      </c>
      <c r="M115" s="14">
        <v>29</v>
      </c>
      <c r="N115" s="14">
        <v>25</v>
      </c>
      <c r="O115" s="17">
        <v>34.5</v>
      </c>
      <c r="P115" s="17">
        <v>135.5</v>
      </c>
      <c r="Q115" s="9" t="s">
        <v>210</v>
      </c>
      <c r="R115" s="9" t="s">
        <v>210</v>
      </c>
      <c r="S115" s="9" t="s">
        <v>210</v>
      </c>
      <c r="T115" s="9" t="s">
        <v>210</v>
      </c>
      <c r="U115" s="9" t="s">
        <v>210</v>
      </c>
      <c r="V115" s="9" t="s">
        <v>210</v>
      </c>
      <c r="W115" s="9"/>
      <c r="X115" s="9" t="s">
        <v>210</v>
      </c>
      <c r="Y115" s="9" t="s">
        <v>210</v>
      </c>
      <c r="Z115" s="9" t="s">
        <v>210</v>
      </c>
      <c r="AA115" s="9" t="s">
        <v>210</v>
      </c>
      <c r="AB115" s="9" t="s">
        <v>210</v>
      </c>
      <c r="AC115" s="9" t="s">
        <v>210</v>
      </c>
      <c r="AD115" s="9" t="s">
        <v>210</v>
      </c>
      <c r="AE115" s="3"/>
    </row>
    <row r="116" spans="2:31">
      <c r="B116" s="3"/>
      <c r="C116" s="14" t="s">
        <v>118</v>
      </c>
      <c r="D116" s="21" t="s">
        <v>197</v>
      </c>
      <c r="E116" s="34">
        <v>8.59</v>
      </c>
      <c r="F116" s="34">
        <v>3.5249999999999999</v>
      </c>
      <c r="G116" s="35">
        <v>28.45</v>
      </c>
      <c r="H116" s="35">
        <v>11176.6</v>
      </c>
      <c r="I116" s="35">
        <v>153.1</v>
      </c>
      <c r="J116" s="39">
        <v>0</v>
      </c>
      <c r="K116" s="35">
        <v>308.2</v>
      </c>
      <c r="L116" s="7">
        <v>14</v>
      </c>
      <c r="M116" s="7">
        <v>33</v>
      </c>
      <c r="N116" s="7">
        <v>42</v>
      </c>
      <c r="O116" s="17">
        <v>34.4</v>
      </c>
      <c r="P116" s="17">
        <v>135.30000000000001</v>
      </c>
      <c r="Q116" s="10" t="s">
        <v>210</v>
      </c>
      <c r="R116" s="10" t="s">
        <v>210</v>
      </c>
      <c r="S116" s="10" t="s">
        <v>210</v>
      </c>
      <c r="T116" s="10" t="s">
        <v>210</v>
      </c>
      <c r="U116" s="10" t="s">
        <v>210</v>
      </c>
      <c r="V116" s="10" t="s">
        <v>210</v>
      </c>
      <c r="W116" s="10"/>
      <c r="X116" s="10" t="s">
        <v>210</v>
      </c>
      <c r="Y116" s="10" t="s">
        <v>210</v>
      </c>
      <c r="Z116" s="10" t="s">
        <v>210</v>
      </c>
      <c r="AA116" s="10" t="s">
        <v>210</v>
      </c>
      <c r="AB116" s="10" t="s">
        <v>210</v>
      </c>
      <c r="AC116" s="10" t="s">
        <v>210</v>
      </c>
      <c r="AD116" s="10" t="s">
        <v>210</v>
      </c>
      <c r="AE116" s="3"/>
    </row>
    <row r="117" spans="2:31">
      <c r="B117" s="3"/>
      <c r="C117" s="14" t="s">
        <v>119</v>
      </c>
      <c r="D117" s="21" t="s">
        <v>197</v>
      </c>
      <c r="E117" s="34">
        <v>8.9699999999999989</v>
      </c>
      <c r="F117" s="34">
        <v>4.87</v>
      </c>
      <c r="G117" s="35">
        <v>18.5</v>
      </c>
      <c r="H117" s="35">
        <v>794.6</v>
      </c>
      <c r="I117" s="39">
        <v>0</v>
      </c>
      <c r="J117" s="35">
        <v>81</v>
      </c>
      <c r="K117" s="35">
        <v>29.3</v>
      </c>
      <c r="L117" s="14">
        <v>59</v>
      </c>
      <c r="M117" s="14">
        <v>23</v>
      </c>
      <c r="N117" s="14">
        <v>13</v>
      </c>
      <c r="O117" s="17">
        <v>34.4</v>
      </c>
      <c r="P117" s="17">
        <v>135.4</v>
      </c>
      <c r="Q117" s="9" t="s">
        <v>210</v>
      </c>
      <c r="R117" s="9" t="s">
        <v>210</v>
      </c>
      <c r="S117" s="9" t="s">
        <v>210</v>
      </c>
      <c r="T117" s="9" t="s">
        <v>210</v>
      </c>
      <c r="U117" s="9" t="s">
        <v>210</v>
      </c>
      <c r="V117" s="9" t="s">
        <v>210</v>
      </c>
      <c r="W117" s="9"/>
      <c r="X117" s="9" t="s">
        <v>210</v>
      </c>
      <c r="Y117" s="9" t="s">
        <v>210</v>
      </c>
      <c r="Z117" s="9" t="s">
        <v>210</v>
      </c>
      <c r="AA117" s="9" t="s">
        <v>210</v>
      </c>
      <c r="AB117" s="9" t="s">
        <v>210</v>
      </c>
      <c r="AC117" s="9" t="s">
        <v>210</v>
      </c>
      <c r="AD117" s="9" t="s">
        <v>210</v>
      </c>
      <c r="AE117" s="3"/>
    </row>
    <row r="118" spans="2:31">
      <c r="B118" s="3"/>
      <c r="C118" s="14" t="s">
        <v>120</v>
      </c>
      <c r="D118" s="21" t="s">
        <v>197</v>
      </c>
      <c r="E118" s="34">
        <v>8.1050000000000004</v>
      </c>
      <c r="F118" s="34">
        <v>5.3049999999999997</v>
      </c>
      <c r="G118" s="35">
        <v>16.45</v>
      </c>
      <c r="H118" s="35">
        <v>1170.5999999999999</v>
      </c>
      <c r="I118" s="35">
        <v>57.3</v>
      </c>
      <c r="J118" s="35">
        <v>20.7</v>
      </c>
      <c r="K118" s="35">
        <v>49.2</v>
      </c>
      <c r="L118" s="7">
        <v>52</v>
      </c>
      <c r="M118" s="7">
        <v>28</v>
      </c>
      <c r="N118" s="7">
        <v>13</v>
      </c>
      <c r="O118" s="17">
        <v>34.4</v>
      </c>
      <c r="P118" s="17">
        <v>135.4</v>
      </c>
      <c r="Q118" s="10" t="s">
        <v>210</v>
      </c>
      <c r="R118" s="10" t="s">
        <v>210</v>
      </c>
      <c r="S118" s="10" t="s">
        <v>210</v>
      </c>
      <c r="T118" s="10" t="s">
        <v>210</v>
      </c>
      <c r="U118" s="10" t="s">
        <v>210</v>
      </c>
      <c r="V118" s="10" t="s">
        <v>210</v>
      </c>
      <c r="W118" s="10"/>
      <c r="X118" s="10" t="s">
        <v>210</v>
      </c>
      <c r="Y118" s="10" t="s">
        <v>210</v>
      </c>
      <c r="Z118" s="10" t="s">
        <v>210</v>
      </c>
      <c r="AA118" s="10" t="s">
        <v>210</v>
      </c>
      <c r="AB118" s="10" t="s">
        <v>210</v>
      </c>
      <c r="AC118" s="10" t="s">
        <v>210</v>
      </c>
      <c r="AD118" s="10" t="s">
        <v>210</v>
      </c>
      <c r="AE118" s="3"/>
    </row>
    <row r="119" spans="2:31">
      <c r="B119" s="3"/>
      <c r="C119" s="14" t="s">
        <v>121</v>
      </c>
      <c r="D119" s="21" t="s">
        <v>197</v>
      </c>
      <c r="E119" s="34">
        <v>8.7200000000000006</v>
      </c>
      <c r="F119" s="34">
        <v>5.72</v>
      </c>
      <c r="G119" s="35">
        <v>34.9</v>
      </c>
      <c r="H119" s="35">
        <v>5488.7</v>
      </c>
      <c r="I119" s="35">
        <v>108</v>
      </c>
      <c r="J119" s="35">
        <v>298.60000000000002</v>
      </c>
      <c r="K119" s="39">
        <v>0</v>
      </c>
      <c r="L119" s="14">
        <v>35</v>
      </c>
      <c r="M119" s="14">
        <v>6</v>
      </c>
      <c r="N119" s="14">
        <v>40</v>
      </c>
      <c r="O119" s="17">
        <v>34.4</v>
      </c>
      <c r="P119" s="17">
        <v>135.4</v>
      </c>
      <c r="Q119" s="9" t="s">
        <v>210</v>
      </c>
      <c r="R119" s="9" t="s">
        <v>210</v>
      </c>
      <c r="S119" s="9" t="s">
        <v>210</v>
      </c>
      <c r="T119" s="9" t="s">
        <v>210</v>
      </c>
      <c r="U119" s="9" t="s">
        <v>210</v>
      </c>
      <c r="V119" s="9" t="s">
        <v>210</v>
      </c>
      <c r="W119" s="9"/>
      <c r="X119" s="9" t="s">
        <v>210</v>
      </c>
      <c r="Y119" s="9" t="s">
        <v>210</v>
      </c>
      <c r="Z119" s="9" t="s">
        <v>210</v>
      </c>
      <c r="AA119" s="9" t="s">
        <v>210</v>
      </c>
      <c r="AB119" s="9" t="s">
        <v>210</v>
      </c>
      <c r="AC119" s="9" t="s">
        <v>210</v>
      </c>
      <c r="AD119" s="9" t="s">
        <v>210</v>
      </c>
      <c r="AE119" s="3"/>
    </row>
    <row r="120" spans="2:31">
      <c r="B120" s="3"/>
      <c r="C120" s="14" t="s">
        <v>122</v>
      </c>
      <c r="D120" s="21" t="s">
        <v>197</v>
      </c>
      <c r="E120" s="34">
        <v>7.8000000000000007</v>
      </c>
      <c r="F120" s="34">
        <v>6.8</v>
      </c>
      <c r="G120" s="35">
        <v>32.25</v>
      </c>
      <c r="H120" s="35">
        <v>3088</v>
      </c>
      <c r="I120" s="35">
        <v>203.4</v>
      </c>
      <c r="J120" s="39">
        <v>0</v>
      </c>
      <c r="K120" s="35">
        <v>51.5</v>
      </c>
      <c r="L120" s="7">
        <v>21</v>
      </c>
      <c r="M120" s="7">
        <v>38</v>
      </c>
      <c r="N120" s="7">
        <v>36</v>
      </c>
      <c r="O120" s="17">
        <v>34.4</v>
      </c>
      <c r="P120" s="17">
        <v>135.4</v>
      </c>
      <c r="Q120" s="10" t="s">
        <v>210</v>
      </c>
      <c r="R120" s="10" t="s">
        <v>210</v>
      </c>
      <c r="S120" s="10" t="s">
        <v>210</v>
      </c>
      <c r="T120" s="10" t="s">
        <v>210</v>
      </c>
      <c r="U120" s="10" t="s">
        <v>210</v>
      </c>
      <c r="V120" s="10" t="s">
        <v>210</v>
      </c>
      <c r="W120" s="10"/>
      <c r="X120" s="10" t="s">
        <v>210</v>
      </c>
      <c r="Y120" s="10" t="s">
        <v>210</v>
      </c>
      <c r="Z120" s="10" t="s">
        <v>210</v>
      </c>
      <c r="AA120" s="10" t="s">
        <v>210</v>
      </c>
      <c r="AB120" s="10" t="s">
        <v>210</v>
      </c>
      <c r="AC120" s="10" t="s">
        <v>210</v>
      </c>
      <c r="AD120" s="10" t="s">
        <v>210</v>
      </c>
      <c r="AE120" s="3"/>
    </row>
    <row r="121" spans="2:31">
      <c r="B121" s="3"/>
      <c r="C121" s="14" t="s">
        <v>123</v>
      </c>
      <c r="D121" s="21" t="s">
        <v>197</v>
      </c>
      <c r="E121" s="34">
        <v>9.254999999999999</v>
      </c>
      <c r="F121" s="34">
        <v>3.7050000000000001</v>
      </c>
      <c r="G121" s="35">
        <v>11.649999999999999</v>
      </c>
      <c r="H121" s="35">
        <v>16914.900000000001</v>
      </c>
      <c r="I121" s="35">
        <v>560.70000000000005</v>
      </c>
      <c r="J121" s="39">
        <v>0</v>
      </c>
      <c r="K121" s="35">
        <v>187.3</v>
      </c>
      <c r="L121" s="14">
        <v>30</v>
      </c>
      <c r="M121" s="14">
        <v>16</v>
      </c>
      <c r="N121" s="14">
        <v>15</v>
      </c>
      <c r="O121" s="17">
        <v>34.4</v>
      </c>
      <c r="P121" s="17">
        <v>135.4</v>
      </c>
      <c r="Q121" s="9" t="s">
        <v>210</v>
      </c>
      <c r="R121" s="9" t="s">
        <v>210</v>
      </c>
      <c r="S121" s="9" t="s">
        <v>210</v>
      </c>
      <c r="T121" s="9" t="s">
        <v>210</v>
      </c>
      <c r="U121" s="9" t="s">
        <v>210</v>
      </c>
      <c r="V121" s="9" t="s">
        <v>210</v>
      </c>
      <c r="W121" s="9"/>
      <c r="X121" s="9" t="s">
        <v>210</v>
      </c>
      <c r="Y121" s="9" t="s">
        <v>210</v>
      </c>
      <c r="Z121" s="9" t="s">
        <v>210</v>
      </c>
      <c r="AA121" s="9" t="s">
        <v>210</v>
      </c>
      <c r="AB121" s="9" t="s">
        <v>210</v>
      </c>
      <c r="AC121" s="9" t="s">
        <v>210</v>
      </c>
      <c r="AD121" s="9" t="s">
        <v>210</v>
      </c>
      <c r="AE121" s="3"/>
    </row>
    <row r="122" spans="2:31">
      <c r="B122" s="3"/>
      <c r="C122" s="14" t="s">
        <v>124</v>
      </c>
      <c r="D122" s="21" t="s">
        <v>197</v>
      </c>
      <c r="E122" s="34">
        <v>9.0850000000000009</v>
      </c>
      <c r="F122" s="34">
        <v>6.0250000000000004</v>
      </c>
      <c r="G122" s="35">
        <v>12.1</v>
      </c>
      <c r="H122" s="35">
        <v>1156.2</v>
      </c>
      <c r="I122" s="35">
        <v>39.200000000000003</v>
      </c>
      <c r="J122" s="39">
        <v>0</v>
      </c>
      <c r="K122" s="35">
        <v>86.3</v>
      </c>
      <c r="L122" s="7">
        <v>60</v>
      </c>
      <c r="M122" s="7">
        <v>14</v>
      </c>
      <c r="N122" s="7">
        <v>11</v>
      </c>
      <c r="O122" s="17">
        <v>34.4</v>
      </c>
      <c r="P122" s="17">
        <v>135.5</v>
      </c>
      <c r="Q122" s="10" t="s">
        <v>210</v>
      </c>
      <c r="R122" s="10" t="s">
        <v>210</v>
      </c>
      <c r="S122" s="10" t="s">
        <v>210</v>
      </c>
      <c r="T122" s="10" t="s">
        <v>210</v>
      </c>
      <c r="U122" s="10" t="s">
        <v>210</v>
      </c>
      <c r="V122" s="10" t="s">
        <v>210</v>
      </c>
      <c r="W122" s="10"/>
      <c r="X122" s="10" t="s">
        <v>210</v>
      </c>
      <c r="Y122" s="10" t="s">
        <v>210</v>
      </c>
      <c r="Z122" s="10" t="s">
        <v>210</v>
      </c>
      <c r="AA122" s="10" t="s">
        <v>210</v>
      </c>
      <c r="AB122" s="10" t="s">
        <v>210</v>
      </c>
      <c r="AC122" s="10" t="s">
        <v>210</v>
      </c>
      <c r="AD122" s="10" t="s">
        <v>210</v>
      </c>
      <c r="AE122" s="3"/>
    </row>
    <row r="123" spans="2:31">
      <c r="B123" s="3"/>
      <c r="C123" s="14" t="s">
        <v>125</v>
      </c>
      <c r="D123" s="21" t="s">
        <v>197</v>
      </c>
      <c r="E123" s="34">
        <v>9.2850000000000001</v>
      </c>
      <c r="F123" s="34">
        <v>8.61</v>
      </c>
      <c r="G123" s="35">
        <v>12.95</v>
      </c>
      <c r="H123" s="35">
        <v>19250</v>
      </c>
      <c r="I123" s="35">
        <v>141.1</v>
      </c>
      <c r="J123" s="35">
        <v>453.5</v>
      </c>
      <c r="K123" s="35">
        <v>55.9</v>
      </c>
      <c r="L123" s="14">
        <v>54</v>
      </c>
      <c r="M123" s="14">
        <v>12</v>
      </c>
      <c r="N123" s="14">
        <v>28</v>
      </c>
      <c r="O123" s="17">
        <v>34.4</v>
      </c>
      <c r="P123" s="17">
        <v>135.6</v>
      </c>
      <c r="Q123" s="9" t="s">
        <v>210</v>
      </c>
      <c r="R123" s="9" t="s">
        <v>210</v>
      </c>
      <c r="S123" s="9" t="s">
        <v>210</v>
      </c>
      <c r="T123" s="9" t="s">
        <v>210</v>
      </c>
      <c r="U123" s="9" t="s">
        <v>210</v>
      </c>
      <c r="V123" s="9" t="s">
        <v>210</v>
      </c>
      <c r="W123" s="9"/>
      <c r="X123" s="9" t="s">
        <v>210</v>
      </c>
      <c r="Y123" s="9" t="s">
        <v>210</v>
      </c>
      <c r="Z123" s="9" t="s">
        <v>210</v>
      </c>
      <c r="AA123" s="9" t="s">
        <v>210</v>
      </c>
      <c r="AB123" s="9" t="s">
        <v>210</v>
      </c>
      <c r="AC123" s="9" t="s">
        <v>210</v>
      </c>
      <c r="AD123" s="9" t="s">
        <v>210</v>
      </c>
      <c r="AE123" s="3"/>
    </row>
    <row r="124" spans="2:31">
      <c r="B124" s="3"/>
      <c r="C124" s="14" t="s">
        <v>126</v>
      </c>
      <c r="D124" s="21" t="s">
        <v>197</v>
      </c>
      <c r="E124" s="34">
        <v>8.68</v>
      </c>
      <c r="F124" s="34">
        <v>3.89</v>
      </c>
      <c r="G124" s="35">
        <v>23.6</v>
      </c>
      <c r="H124" s="35">
        <v>5996.7</v>
      </c>
      <c r="I124" s="35">
        <v>47</v>
      </c>
      <c r="J124" s="35">
        <v>380.5</v>
      </c>
      <c r="K124" s="39">
        <v>0</v>
      </c>
      <c r="L124" s="7">
        <v>35</v>
      </c>
      <c r="M124" s="7">
        <v>32</v>
      </c>
      <c r="N124" s="7">
        <v>17</v>
      </c>
      <c r="O124" s="17">
        <v>34.4</v>
      </c>
      <c r="P124" s="17">
        <v>135.5</v>
      </c>
      <c r="Q124" s="10" t="s">
        <v>210</v>
      </c>
      <c r="R124" s="10" t="s">
        <v>210</v>
      </c>
      <c r="S124" s="10" t="s">
        <v>210</v>
      </c>
      <c r="T124" s="10" t="s">
        <v>210</v>
      </c>
      <c r="U124" s="10" t="s">
        <v>210</v>
      </c>
      <c r="V124" s="10" t="s">
        <v>210</v>
      </c>
      <c r="W124" s="10"/>
      <c r="X124" s="10" t="s">
        <v>210</v>
      </c>
      <c r="Y124" s="10" t="s">
        <v>210</v>
      </c>
      <c r="Z124" s="10" t="s">
        <v>210</v>
      </c>
      <c r="AA124" s="10" t="s">
        <v>210</v>
      </c>
      <c r="AB124" s="10" t="s">
        <v>210</v>
      </c>
      <c r="AC124" s="10" t="s">
        <v>210</v>
      </c>
      <c r="AD124" s="10" t="s">
        <v>210</v>
      </c>
      <c r="AE124" s="3"/>
    </row>
    <row r="125" spans="2:31">
      <c r="B125" s="3"/>
      <c r="C125" s="14" t="s">
        <v>127</v>
      </c>
      <c r="D125" s="21" t="s">
        <v>198</v>
      </c>
      <c r="E125" s="34">
        <v>7.5449999999999999</v>
      </c>
      <c r="F125" s="34">
        <v>1.6800000000000002</v>
      </c>
      <c r="G125" s="35">
        <v>24.200000000000003</v>
      </c>
      <c r="H125" s="35">
        <v>12927.1</v>
      </c>
      <c r="I125" s="35">
        <v>180.29999999999998</v>
      </c>
      <c r="J125" s="35">
        <v>335</v>
      </c>
      <c r="K125" s="35">
        <v>104.1</v>
      </c>
      <c r="L125" s="14">
        <v>1</v>
      </c>
      <c r="M125" s="14">
        <v>7</v>
      </c>
      <c r="N125" s="14">
        <v>59</v>
      </c>
      <c r="O125" s="17">
        <v>34.4</v>
      </c>
      <c r="P125" s="17">
        <v>135.4</v>
      </c>
      <c r="Q125" s="9" t="s">
        <v>210</v>
      </c>
      <c r="R125" s="9" t="s">
        <v>210</v>
      </c>
      <c r="S125" s="9" t="s">
        <v>210</v>
      </c>
      <c r="T125" s="9" t="s">
        <v>210</v>
      </c>
      <c r="U125" s="9" t="s">
        <v>210</v>
      </c>
      <c r="V125" s="9" t="s">
        <v>210</v>
      </c>
      <c r="W125" s="9"/>
      <c r="X125" s="9" t="s">
        <v>210</v>
      </c>
      <c r="Y125" s="9" t="s">
        <v>210</v>
      </c>
      <c r="Z125" s="9" t="s">
        <v>210</v>
      </c>
      <c r="AA125" s="9" t="s">
        <v>210</v>
      </c>
      <c r="AB125" s="9" t="s">
        <v>210</v>
      </c>
      <c r="AC125" s="9" t="s">
        <v>210</v>
      </c>
      <c r="AD125" s="9" t="s">
        <v>210</v>
      </c>
      <c r="AE125" s="3"/>
    </row>
    <row r="126" spans="2:31">
      <c r="B126" s="3"/>
      <c r="C126" s="14" t="s">
        <v>128</v>
      </c>
      <c r="D126" s="21" t="s">
        <v>198</v>
      </c>
      <c r="E126" s="34">
        <v>8.86</v>
      </c>
      <c r="F126" s="34">
        <v>3.67</v>
      </c>
      <c r="G126" s="35">
        <v>12.9</v>
      </c>
      <c r="H126" s="35">
        <v>12970.4</v>
      </c>
      <c r="I126" s="35">
        <v>99.8</v>
      </c>
      <c r="J126" s="35">
        <v>246.1</v>
      </c>
      <c r="K126" s="35">
        <v>141.9</v>
      </c>
      <c r="L126" s="14">
        <v>13</v>
      </c>
      <c r="M126" s="14">
        <v>6</v>
      </c>
      <c r="N126" s="14">
        <v>29</v>
      </c>
      <c r="O126" s="17">
        <v>34.4</v>
      </c>
      <c r="P126" s="17">
        <v>135.4</v>
      </c>
      <c r="Q126" s="9" t="s">
        <v>210</v>
      </c>
      <c r="R126" s="9" t="s">
        <v>210</v>
      </c>
      <c r="S126" s="9" t="s">
        <v>210</v>
      </c>
      <c r="T126" s="9" t="s">
        <v>210</v>
      </c>
      <c r="U126" s="9" t="s">
        <v>210</v>
      </c>
      <c r="V126" s="9" t="s">
        <v>210</v>
      </c>
      <c r="W126" s="9"/>
      <c r="X126" s="9" t="s">
        <v>210</v>
      </c>
      <c r="Y126" s="9" t="s">
        <v>210</v>
      </c>
      <c r="Z126" s="9" t="s">
        <v>210</v>
      </c>
      <c r="AA126" s="9" t="s">
        <v>210</v>
      </c>
      <c r="AB126" s="9" t="s">
        <v>210</v>
      </c>
      <c r="AC126" s="9" t="s">
        <v>210</v>
      </c>
      <c r="AD126" s="9" t="s">
        <v>210</v>
      </c>
      <c r="AE126" s="3"/>
    </row>
    <row r="127" spans="2:31">
      <c r="B127" s="3"/>
      <c r="C127" s="14" t="s">
        <v>129</v>
      </c>
      <c r="D127" s="21" t="s">
        <v>198</v>
      </c>
      <c r="E127" s="34">
        <v>7.99</v>
      </c>
      <c r="F127" s="34">
        <v>2.31</v>
      </c>
      <c r="G127" s="35">
        <v>15.7</v>
      </c>
      <c r="H127" s="35">
        <v>669.1</v>
      </c>
      <c r="I127" s="35">
        <v>71.5</v>
      </c>
      <c r="J127" s="39">
        <v>0</v>
      </c>
      <c r="K127" s="35">
        <v>26</v>
      </c>
      <c r="L127" s="14">
        <v>14</v>
      </c>
      <c r="M127" s="14">
        <v>6</v>
      </c>
      <c r="N127" s="14">
        <v>26</v>
      </c>
      <c r="O127" s="17">
        <v>34.4</v>
      </c>
      <c r="P127" s="17">
        <v>135.4</v>
      </c>
      <c r="Q127" s="9" t="s">
        <v>210</v>
      </c>
      <c r="R127" s="9" t="s">
        <v>210</v>
      </c>
      <c r="S127" s="9" t="s">
        <v>210</v>
      </c>
      <c r="T127" s="9" t="s">
        <v>210</v>
      </c>
      <c r="U127" s="9" t="s">
        <v>210</v>
      </c>
      <c r="V127" s="9" t="s">
        <v>210</v>
      </c>
      <c r="W127" s="9"/>
      <c r="X127" s="9" t="s">
        <v>210</v>
      </c>
      <c r="Y127" s="9" t="s">
        <v>210</v>
      </c>
      <c r="Z127" s="9" t="s">
        <v>210</v>
      </c>
      <c r="AA127" s="9" t="s">
        <v>210</v>
      </c>
      <c r="AB127" s="9" t="s">
        <v>210</v>
      </c>
      <c r="AC127" s="9" t="s">
        <v>210</v>
      </c>
      <c r="AD127" s="9" t="s">
        <v>210</v>
      </c>
      <c r="AE127" s="3"/>
    </row>
    <row r="128" spans="2:31">
      <c r="B128" s="3"/>
      <c r="C128" s="14" t="s">
        <v>130</v>
      </c>
      <c r="D128" s="21" t="s">
        <v>198</v>
      </c>
      <c r="E128" s="34">
        <v>9.7050000000000001</v>
      </c>
      <c r="F128" s="34">
        <v>11.34</v>
      </c>
      <c r="G128" s="35">
        <v>19.95</v>
      </c>
      <c r="H128" s="35">
        <v>6173.1</v>
      </c>
      <c r="I128" s="35">
        <v>103.2</v>
      </c>
      <c r="J128" s="39">
        <v>0</v>
      </c>
      <c r="K128" s="35">
        <v>216.5</v>
      </c>
      <c r="L128" s="7">
        <v>10</v>
      </c>
      <c r="M128" s="7">
        <v>18</v>
      </c>
      <c r="N128" s="7">
        <v>46</v>
      </c>
      <c r="O128" s="17">
        <v>34.4</v>
      </c>
      <c r="P128" s="17">
        <v>135.4</v>
      </c>
      <c r="Q128" s="10" t="s">
        <v>210</v>
      </c>
      <c r="R128" s="10" t="s">
        <v>210</v>
      </c>
      <c r="S128" s="10" t="s">
        <v>210</v>
      </c>
      <c r="T128" s="10" t="s">
        <v>210</v>
      </c>
      <c r="U128" s="10" t="s">
        <v>210</v>
      </c>
      <c r="V128" s="10" t="s">
        <v>210</v>
      </c>
      <c r="W128" s="10"/>
      <c r="X128" s="10" t="s">
        <v>210</v>
      </c>
      <c r="Y128" s="10" t="s">
        <v>210</v>
      </c>
      <c r="Z128" s="10" t="s">
        <v>210</v>
      </c>
      <c r="AA128" s="10" t="s">
        <v>210</v>
      </c>
      <c r="AB128" s="10" t="s">
        <v>210</v>
      </c>
      <c r="AC128" s="10" t="s">
        <v>210</v>
      </c>
      <c r="AD128" s="10" t="s">
        <v>210</v>
      </c>
      <c r="AE128" s="3"/>
    </row>
    <row r="129" spans="2:31">
      <c r="B129" s="3"/>
      <c r="C129" s="14" t="s">
        <v>131</v>
      </c>
      <c r="D129" s="21" t="s">
        <v>198</v>
      </c>
      <c r="E129" s="34">
        <v>9.39</v>
      </c>
      <c r="F129" s="34">
        <v>2.02</v>
      </c>
      <c r="G129" s="35">
        <v>13.4</v>
      </c>
      <c r="H129" s="35">
        <v>8278.6</v>
      </c>
      <c r="I129" s="35">
        <v>55.9</v>
      </c>
      <c r="J129" s="35">
        <v>115.2</v>
      </c>
      <c r="K129" s="35">
        <v>194.4</v>
      </c>
      <c r="L129" s="14">
        <v>11</v>
      </c>
      <c r="M129" s="14">
        <v>18</v>
      </c>
      <c r="N129" s="14">
        <v>44</v>
      </c>
      <c r="O129" s="17">
        <v>34.5</v>
      </c>
      <c r="P129" s="17">
        <v>135.4</v>
      </c>
      <c r="Q129" s="9" t="s">
        <v>210</v>
      </c>
      <c r="R129" s="9" t="s">
        <v>210</v>
      </c>
      <c r="S129" s="9" t="s">
        <v>210</v>
      </c>
      <c r="T129" s="9" t="s">
        <v>210</v>
      </c>
      <c r="U129" s="9" t="s">
        <v>210</v>
      </c>
      <c r="V129" s="9" t="s">
        <v>210</v>
      </c>
      <c r="W129" s="9"/>
      <c r="X129" s="9" t="s">
        <v>210</v>
      </c>
      <c r="Y129" s="9" t="s">
        <v>210</v>
      </c>
      <c r="Z129" s="9" t="s">
        <v>210</v>
      </c>
      <c r="AA129" s="9" t="s">
        <v>210</v>
      </c>
      <c r="AB129" s="9" t="s">
        <v>210</v>
      </c>
      <c r="AC129" s="9" t="s">
        <v>210</v>
      </c>
      <c r="AD129" s="9" t="s">
        <v>210</v>
      </c>
      <c r="AE129" s="3"/>
    </row>
    <row r="130" spans="2:31">
      <c r="B130" s="3"/>
      <c r="C130" s="14" t="s">
        <v>132</v>
      </c>
      <c r="D130" s="21" t="s">
        <v>198</v>
      </c>
      <c r="E130" s="34">
        <v>8.84</v>
      </c>
      <c r="F130" s="34">
        <v>6.4250000000000007</v>
      </c>
      <c r="G130" s="35">
        <v>9.1</v>
      </c>
      <c r="H130" s="35">
        <v>11668.6</v>
      </c>
      <c r="I130" s="35">
        <v>19.899999999999999</v>
      </c>
      <c r="J130" s="35">
        <v>222.4</v>
      </c>
      <c r="K130" s="35">
        <v>203.6</v>
      </c>
      <c r="L130" s="7">
        <v>4</v>
      </c>
      <c r="M130" s="7">
        <v>15</v>
      </c>
      <c r="N130" s="7">
        <v>71</v>
      </c>
      <c r="O130" s="17">
        <v>34.5</v>
      </c>
      <c r="P130" s="17">
        <v>135.4</v>
      </c>
      <c r="Q130" s="10" t="s">
        <v>210</v>
      </c>
      <c r="R130" s="42" t="s">
        <v>206</v>
      </c>
      <c r="S130" s="10" t="s">
        <v>210</v>
      </c>
      <c r="T130" s="10" t="s">
        <v>210</v>
      </c>
      <c r="U130" s="10" t="s">
        <v>210</v>
      </c>
      <c r="V130" s="10" t="s">
        <v>210</v>
      </c>
      <c r="W130" s="10"/>
      <c r="X130" s="10" t="s">
        <v>210</v>
      </c>
      <c r="Y130" s="10" t="s">
        <v>210</v>
      </c>
      <c r="Z130" s="10" t="s">
        <v>210</v>
      </c>
      <c r="AA130" s="10" t="s">
        <v>210</v>
      </c>
      <c r="AB130" s="10" t="s">
        <v>210</v>
      </c>
      <c r="AC130" s="10" t="s">
        <v>210</v>
      </c>
      <c r="AD130" s="10" t="s">
        <v>210</v>
      </c>
      <c r="AE130" s="3"/>
    </row>
    <row r="131" spans="2:31">
      <c r="B131" s="3"/>
      <c r="C131" s="14" t="s">
        <v>133</v>
      </c>
      <c r="D131" s="21" t="s">
        <v>198</v>
      </c>
      <c r="E131" s="34">
        <v>8.1750000000000007</v>
      </c>
      <c r="F131" s="34">
        <v>3.915</v>
      </c>
      <c r="G131" s="35">
        <v>31.950000000000003</v>
      </c>
      <c r="H131" s="35">
        <v>5331.7</v>
      </c>
      <c r="I131" s="39">
        <v>0</v>
      </c>
      <c r="J131" s="39">
        <v>0</v>
      </c>
      <c r="K131" s="35">
        <v>280.7</v>
      </c>
      <c r="L131" s="14">
        <v>1</v>
      </c>
      <c r="M131" s="14">
        <v>37</v>
      </c>
      <c r="N131" s="14">
        <v>54</v>
      </c>
      <c r="O131" s="17">
        <v>34.5</v>
      </c>
      <c r="P131" s="17">
        <v>135.4</v>
      </c>
      <c r="Q131" s="9" t="s">
        <v>210</v>
      </c>
      <c r="R131" s="9" t="s">
        <v>210</v>
      </c>
      <c r="S131" s="9" t="s">
        <v>210</v>
      </c>
      <c r="T131" s="9" t="s">
        <v>210</v>
      </c>
      <c r="U131" s="9" t="s">
        <v>210</v>
      </c>
      <c r="V131" s="9" t="s">
        <v>210</v>
      </c>
      <c r="W131" s="9"/>
      <c r="X131" s="9" t="s">
        <v>210</v>
      </c>
      <c r="Y131" s="9" t="s">
        <v>210</v>
      </c>
      <c r="Z131" s="9" t="s">
        <v>210</v>
      </c>
      <c r="AA131" s="9" t="s">
        <v>210</v>
      </c>
      <c r="AB131" s="9" t="s">
        <v>210</v>
      </c>
      <c r="AC131" s="9" t="s">
        <v>210</v>
      </c>
      <c r="AD131" s="9" t="s">
        <v>210</v>
      </c>
      <c r="AE131" s="3"/>
    </row>
    <row r="132" spans="2:31">
      <c r="B132" s="3"/>
      <c r="C132" s="14" t="s">
        <v>134</v>
      </c>
      <c r="D132" s="21" t="s">
        <v>198</v>
      </c>
      <c r="E132" s="34">
        <v>9.9600000000000009</v>
      </c>
      <c r="F132" s="34">
        <v>10.875</v>
      </c>
      <c r="G132" s="35">
        <v>22.85</v>
      </c>
      <c r="H132" s="35">
        <v>15546.4</v>
      </c>
      <c r="I132" s="35">
        <v>102.60000000000001</v>
      </c>
      <c r="J132" s="35">
        <v>339.4</v>
      </c>
      <c r="K132" s="35">
        <v>417.79999999999995</v>
      </c>
      <c r="L132" s="7">
        <v>0</v>
      </c>
      <c r="M132" s="7">
        <v>3</v>
      </c>
      <c r="N132" s="7">
        <v>89</v>
      </c>
      <c r="O132" s="17">
        <v>34.5</v>
      </c>
      <c r="P132" s="17">
        <v>135.5</v>
      </c>
      <c r="Q132" s="10" t="s">
        <v>210</v>
      </c>
      <c r="R132" s="10" t="s">
        <v>210</v>
      </c>
      <c r="S132" s="10" t="s">
        <v>210</v>
      </c>
      <c r="T132" s="10" t="s">
        <v>210</v>
      </c>
      <c r="U132" s="10" t="s">
        <v>210</v>
      </c>
      <c r="V132" s="10" t="s">
        <v>210</v>
      </c>
      <c r="W132" s="10"/>
      <c r="X132" s="10" t="s">
        <v>210</v>
      </c>
      <c r="Y132" s="10" t="s">
        <v>210</v>
      </c>
      <c r="Z132" s="10" t="s">
        <v>210</v>
      </c>
      <c r="AA132" s="10" t="s">
        <v>210</v>
      </c>
      <c r="AB132" s="10" t="s">
        <v>210</v>
      </c>
      <c r="AC132" s="10" t="s">
        <v>210</v>
      </c>
      <c r="AD132" s="10" t="s">
        <v>210</v>
      </c>
      <c r="AE132" s="3"/>
    </row>
    <row r="133" spans="2:31">
      <c r="B133" s="3"/>
      <c r="C133" s="14" t="s">
        <v>135</v>
      </c>
      <c r="D133" s="21" t="s">
        <v>199</v>
      </c>
      <c r="E133" s="34">
        <v>7.71</v>
      </c>
      <c r="F133" s="34">
        <v>2.2200000000000002</v>
      </c>
      <c r="G133" s="35">
        <v>34.6</v>
      </c>
      <c r="H133" s="35">
        <v>3448.8</v>
      </c>
      <c r="I133" s="35">
        <v>59.3</v>
      </c>
      <c r="J133" s="35">
        <v>182.5</v>
      </c>
      <c r="K133" s="39">
        <v>0</v>
      </c>
      <c r="L133" s="14">
        <v>34</v>
      </c>
      <c r="M133" s="14">
        <v>4</v>
      </c>
      <c r="N133" s="14">
        <v>3</v>
      </c>
      <c r="O133" s="17">
        <v>34.4</v>
      </c>
      <c r="P133" s="17">
        <v>135.5</v>
      </c>
      <c r="Q133" s="9" t="s">
        <v>210</v>
      </c>
      <c r="R133" s="9" t="s">
        <v>210</v>
      </c>
      <c r="S133" s="9" t="s">
        <v>210</v>
      </c>
      <c r="T133" s="9" t="s">
        <v>210</v>
      </c>
      <c r="U133" s="9" t="s">
        <v>210</v>
      </c>
      <c r="V133" s="9" t="s">
        <v>210</v>
      </c>
      <c r="W133" s="9"/>
      <c r="X133" s="9" t="s">
        <v>210</v>
      </c>
      <c r="Y133" s="9" t="s">
        <v>210</v>
      </c>
      <c r="Z133" s="9" t="s">
        <v>210</v>
      </c>
      <c r="AA133" s="9" t="s">
        <v>210</v>
      </c>
      <c r="AB133" s="9" t="s">
        <v>210</v>
      </c>
      <c r="AC133" s="9" t="s">
        <v>210</v>
      </c>
      <c r="AD133" s="9" t="s">
        <v>210</v>
      </c>
      <c r="AE133" s="3"/>
    </row>
    <row r="134" spans="2:31">
      <c r="B134" s="3"/>
      <c r="C134" s="14" t="s">
        <v>136</v>
      </c>
      <c r="D134" s="21" t="s">
        <v>199</v>
      </c>
      <c r="E134" s="34">
        <v>6.9350000000000005</v>
      </c>
      <c r="F134" s="34">
        <v>0.83000000000000007</v>
      </c>
      <c r="G134" s="35">
        <v>12.95</v>
      </c>
      <c r="H134" s="35">
        <v>878</v>
      </c>
      <c r="I134" s="39">
        <v>0</v>
      </c>
      <c r="J134" s="35">
        <v>84</v>
      </c>
      <c r="K134" s="35">
        <v>24.7</v>
      </c>
      <c r="L134" s="7">
        <v>10</v>
      </c>
      <c r="M134" s="7">
        <v>23</v>
      </c>
      <c r="N134" s="7">
        <v>63</v>
      </c>
      <c r="O134" s="17">
        <v>34.5</v>
      </c>
      <c r="P134" s="17">
        <v>135.5</v>
      </c>
      <c r="Q134" s="10" t="s">
        <v>210</v>
      </c>
      <c r="R134" s="10" t="s">
        <v>210</v>
      </c>
      <c r="S134" s="10" t="s">
        <v>210</v>
      </c>
      <c r="T134" s="10" t="s">
        <v>210</v>
      </c>
      <c r="U134" s="10" t="s">
        <v>210</v>
      </c>
      <c r="V134" s="10" t="s">
        <v>210</v>
      </c>
      <c r="W134" s="10"/>
      <c r="X134" s="10" t="s">
        <v>210</v>
      </c>
      <c r="Y134" s="10" t="s">
        <v>210</v>
      </c>
      <c r="Z134" s="10" t="s">
        <v>210</v>
      </c>
      <c r="AA134" s="10" t="s">
        <v>210</v>
      </c>
      <c r="AB134" s="10" t="s">
        <v>210</v>
      </c>
      <c r="AC134" s="10" t="s">
        <v>210</v>
      </c>
      <c r="AD134" s="10" t="s">
        <v>210</v>
      </c>
      <c r="AE134" s="3"/>
    </row>
    <row r="135" spans="2:31">
      <c r="B135" s="3"/>
      <c r="C135" s="14" t="s">
        <v>137</v>
      </c>
      <c r="D135" s="21" t="s">
        <v>199</v>
      </c>
      <c r="E135" s="34">
        <v>9.98</v>
      </c>
      <c r="F135" s="34">
        <v>9.8500000000000014</v>
      </c>
      <c r="G135" s="35">
        <v>12.8</v>
      </c>
      <c r="H135" s="35">
        <v>42768</v>
      </c>
      <c r="I135" s="39">
        <v>0</v>
      </c>
      <c r="J135" s="39">
        <v>0</v>
      </c>
      <c r="K135" s="35">
        <v>784.7</v>
      </c>
      <c r="L135" s="14">
        <v>0</v>
      </c>
      <c r="M135" s="14">
        <v>9</v>
      </c>
      <c r="N135" s="14">
        <v>87</v>
      </c>
      <c r="O135" s="17">
        <v>34.5</v>
      </c>
      <c r="P135" s="17">
        <v>135.5</v>
      </c>
      <c r="Q135" s="9" t="s">
        <v>210</v>
      </c>
      <c r="R135" s="9" t="s">
        <v>210</v>
      </c>
      <c r="S135" s="9" t="s">
        <v>210</v>
      </c>
      <c r="T135" s="9" t="s">
        <v>210</v>
      </c>
      <c r="U135" s="9" t="s">
        <v>210</v>
      </c>
      <c r="V135" s="9" t="s">
        <v>210</v>
      </c>
      <c r="W135" s="9"/>
      <c r="X135" s="9" t="s">
        <v>210</v>
      </c>
      <c r="Y135" s="9" t="s">
        <v>210</v>
      </c>
      <c r="Z135" s="9" t="s">
        <v>210</v>
      </c>
      <c r="AA135" s="9" t="s">
        <v>210</v>
      </c>
      <c r="AB135" s="9" t="s">
        <v>210</v>
      </c>
      <c r="AC135" s="9" t="s">
        <v>210</v>
      </c>
      <c r="AD135" s="9" t="s">
        <v>210</v>
      </c>
      <c r="AE135" s="3"/>
    </row>
    <row r="136" spans="2:31">
      <c r="B136" s="3"/>
      <c r="C136" s="14" t="s">
        <v>138</v>
      </c>
      <c r="D136" s="21" t="s">
        <v>199</v>
      </c>
      <c r="E136" s="34">
        <v>7.51</v>
      </c>
      <c r="F136" s="34">
        <v>1.9300000000000002</v>
      </c>
      <c r="G136" s="35">
        <v>31.5</v>
      </c>
      <c r="H136" s="35">
        <v>8393.5</v>
      </c>
      <c r="I136" s="39">
        <v>0</v>
      </c>
      <c r="J136" s="39">
        <v>0</v>
      </c>
      <c r="K136" s="35">
        <v>646.29999999999995</v>
      </c>
      <c r="L136" s="7">
        <v>0</v>
      </c>
      <c r="M136" s="7">
        <v>0</v>
      </c>
      <c r="N136" s="7">
        <v>98</v>
      </c>
      <c r="O136" s="17">
        <v>34.5</v>
      </c>
      <c r="P136" s="17">
        <v>135.5</v>
      </c>
      <c r="Q136" s="10" t="s">
        <v>210</v>
      </c>
      <c r="R136" s="10" t="s">
        <v>210</v>
      </c>
      <c r="S136" s="10" t="s">
        <v>210</v>
      </c>
      <c r="T136" s="10" t="s">
        <v>210</v>
      </c>
      <c r="U136" s="10" t="s">
        <v>210</v>
      </c>
      <c r="V136" s="10" t="s">
        <v>210</v>
      </c>
      <c r="W136" s="10"/>
      <c r="X136" s="10" t="s">
        <v>210</v>
      </c>
      <c r="Y136" s="10" t="s">
        <v>210</v>
      </c>
      <c r="Z136" s="10" t="s">
        <v>210</v>
      </c>
      <c r="AA136" s="10" t="s">
        <v>210</v>
      </c>
      <c r="AB136" s="10" t="s">
        <v>210</v>
      </c>
      <c r="AC136" s="10" t="s">
        <v>210</v>
      </c>
      <c r="AD136" s="10" t="s">
        <v>210</v>
      </c>
      <c r="AE136" s="3"/>
    </row>
    <row r="137" spans="2:31">
      <c r="B137" s="3"/>
      <c r="C137" s="14" t="s">
        <v>139</v>
      </c>
      <c r="D137" s="21" t="s">
        <v>199</v>
      </c>
      <c r="E137" s="34">
        <v>6.88</v>
      </c>
      <c r="F137" s="34">
        <v>2.875</v>
      </c>
      <c r="G137" s="35">
        <v>22.200000000000003</v>
      </c>
      <c r="H137" s="35">
        <v>361</v>
      </c>
      <c r="I137" s="35">
        <v>38.299999999999997</v>
      </c>
      <c r="J137" s="39">
        <v>0</v>
      </c>
      <c r="K137" s="35">
        <v>39.299999999999997</v>
      </c>
      <c r="L137" s="14">
        <v>0</v>
      </c>
      <c r="M137" s="14">
        <v>45</v>
      </c>
      <c r="N137" s="14">
        <v>46</v>
      </c>
      <c r="O137" s="17">
        <v>34.6</v>
      </c>
      <c r="P137" s="17">
        <v>135.5</v>
      </c>
      <c r="Q137" s="9" t="s">
        <v>210</v>
      </c>
      <c r="R137" s="46" t="s">
        <v>208</v>
      </c>
      <c r="S137" s="9" t="s">
        <v>210</v>
      </c>
      <c r="T137" s="9" t="s">
        <v>210</v>
      </c>
      <c r="U137" s="9" t="s">
        <v>210</v>
      </c>
      <c r="V137" s="9" t="s">
        <v>210</v>
      </c>
      <c r="W137" s="9"/>
      <c r="X137" s="9" t="s">
        <v>210</v>
      </c>
      <c r="Y137" s="9" t="s">
        <v>210</v>
      </c>
      <c r="Z137" s="9" t="s">
        <v>210</v>
      </c>
      <c r="AA137" s="9" t="s">
        <v>210</v>
      </c>
      <c r="AB137" s="9" t="s">
        <v>210</v>
      </c>
      <c r="AC137" s="9" t="s">
        <v>210</v>
      </c>
      <c r="AD137" s="9" t="s">
        <v>210</v>
      </c>
      <c r="AE137" s="3"/>
    </row>
    <row r="138" spans="2:31" ht="21" thickBot="1">
      <c r="B138" s="3"/>
      <c r="C138" s="28" t="s">
        <v>140</v>
      </c>
      <c r="D138" s="40" t="s">
        <v>199</v>
      </c>
      <c r="E138" s="37">
        <v>7.7450000000000001</v>
      </c>
      <c r="F138" s="37">
        <v>5.3599999999999994</v>
      </c>
      <c r="G138" s="38">
        <v>13.35</v>
      </c>
      <c r="H138" s="38">
        <v>20442.5</v>
      </c>
      <c r="I138" s="41">
        <v>0</v>
      </c>
      <c r="J138" s="41">
        <v>0</v>
      </c>
      <c r="K138" s="38">
        <v>565</v>
      </c>
      <c r="L138" s="28">
        <v>0</v>
      </c>
      <c r="M138" s="28">
        <v>0</v>
      </c>
      <c r="N138" s="28">
        <v>98</v>
      </c>
      <c r="O138" s="31">
        <v>34.5</v>
      </c>
      <c r="P138" s="31">
        <v>135.5</v>
      </c>
      <c r="Q138" s="11" t="s">
        <v>210</v>
      </c>
      <c r="R138" s="11" t="s">
        <v>210</v>
      </c>
      <c r="S138" s="11" t="s">
        <v>210</v>
      </c>
      <c r="T138" s="11" t="s">
        <v>210</v>
      </c>
      <c r="U138" s="11" t="s">
        <v>210</v>
      </c>
      <c r="V138" s="11" t="s">
        <v>210</v>
      </c>
      <c r="W138" s="11"/>
      <c r="X138" s="11" t="s">
        <v>210</v>
      </c>
      <c r="Y138" s="11" t="s">
        <v>210</v>
      </c>
      <c r="Z138" s="11" t="s">
        <v>210</v>
      </c>
      <c r="AA138" s="11" t="s">
        <v>210</v>
      </c>
      <c r="AB138" s="11" t="s">
        <v>210</v>
      </c>
      <c r="AC138" s="11" t="s">
        <v>210</v>
      </c>
      <c r="AD138" s="11" t="s">
        <v>210</v>
      </c>
      <c r="AE138" s="3"/>
    </row>
    <row r="139" spans="2:31">
      <c r="B139" s="3"/>
      <c r="C139" s="14" t="s">
        <v>141</v>
      </c>
      <c r="D139" s="33" t="s">
        <v>200</v>
      </c>
      <c r="E139" s="34">
        <v>7.65</v>
      </c>
      <c r="F139" s="34">
        <v>11.89</v>
      </c>
      <c r="G139" s="35">
        <v>7.1</v>
      </c>
      <c r="H139" s="35">
        <v>3150</v>
      </c>
      <c r="I139" s="35">
        <v>6.2</v>
      </c>
      <c r="J139" s="35">
        <f>61.9+72.3</f>
        <v>134.19999999999999</v>
      </c>
      <c r="K139" s="35">
        <v>68.099999999999994</v>
      </c>
      <c r="L139" s="7">
        <v>75</v>
      </c>
      <c r="M139" s="7">
        <v>25</v>
      </c>
      <c r="N139" s="7">
        <v>0</v>
      </c>
      <c r="O139" s="17">
        <v>34.200000000000003</v>
      </c>
      <c r="P139" s="17">
        <v>134.30000000000001</v>
      </c>
      <c r="Q139" s="10" t="s">
        <v>210</v>
      </c>
      <c r="R139" s="10" t="s">
        <v>210</v>
      </c>
      <c r="S139" s="10" t="s">
        <v>210</v>
      </c>
      <c r="T139" s="10" t="s">
        <v>210</v>
      </c>
      <c r="U139" s="10" t="s">
        <v>210</v>
      </c>
      <c r="V139" s="10" t="s">
        <v>210</v>
      </c>
      <c r="W139" s="10"/>
      <c r="X139" s="10" t="s">
        <v>210</v>
      </c>
      <c r="Y139" s="10" t="s">
        <v>210</v>
      </c>
      <c r="Z139" s="10" t="s">
        <v>210</v>
      </c>
      <c r="AA139" s="10" t="s">
        <v>210</v>
      </c>
      <c r="AB139" s="10" t="s">
        <v>210</v>
      </c>
      <c r="AC139" s="10" t="s">
        <v>210</v>
      </c>
      <c r="AD139" s="10" t="s">
        <v>210</v>
      </c>
      <c r="AE139" s="3"/>
    </row>
    <row r="140" spans="2:31">
      <c r="B140" s="3"/>
      <c r="C140" s="14" t="s">
        <v>142</v>
      </c>
      <c r="D140" s="15" t="s">
        <v>200</v>
      </c>
      <c r="E140" s="34">
        <v>9.82</v>
      </c>
      <c r="F140" s="34">
        <v>14.65</v>
      </c>
      <c r="G140" s="35">
        <v>9.1</v>
      </c>
      <c r="H140" s="35">
        <v>7422.7</v>
      </c>
      <c r="I140" s="35">
        <f>55.7+19.8</f>
        <v>75.5</v>
      </c>
      <c r="J140" s="35">
        <v>0</v>
      </c>
      <c r="K140" s="35">
        <f>78.3+258.3</f>
        <v>336.6</v>
      </c>
      <c r="L140" s="14">
        <v>19</v>
      </c>
      <c r="M140" s="14">
        <v>73</v>
      </c>
      <c r="N140" s="14">
        <v>0</v>
      </c>
      <c r="O140" s="17">
        <v>34.200000000000003</v>
      </c>
      <c r="P140" s="17">
        <v>134.30000000000001</v>
      </c>
      <c r="Q140" s="9" t="s">
        <v>210</v>
      </c>
      <c r="R140" s="9" t="s">
        <v>210</v>
      </c>
      <c r="S140" s="9" t="s">
        <v>210</v>
      </c>
      <c r="T140" s="9" t="s">
        <v>210</v>
      </c>
      <c r="U140" s="9" t="s">
        <v>210</v>
      </c>
      <c r="V140" s="9" t="s">
        <v>210</v>
      </c>
      <c r="W140" s="9"/>
      <c r="X140" s="9" t="s">
        <v>210</v>
      </c>
      <c r="Y140" s="9" t="s">
        <v>210</v>
      </c>
      <c r="Z140" s="9" t="s">
        <v>210</v>
      </c>
      <c r="AA140" s="9" t="s">
        <v>210</v>
      </c>
      <c r="AB140" s="9" t="s">
        <v>210</v>
      </c>
      <c r="AC140" s="9" t="s">
        <v>210</v>
      </c>
      <c r="AD140" s="9" t="s">
        <v>210</v>
      </c>
      <c r="AE140" s="3"/>
    </row>
    <row r="141" spans="2:31">
      <c r="B141" s="3"/>
      <c r="C141" s="14" t="s">
        <v>143</v>
      </c>
      <c r="D141" s="15" t="s">
        <v>200</v>
      </c>
      <c r="E141" s="34">
        <v>7.52</v>
      </c>
      <c r="F141" s="34">
        <v>7</v>
      </c>
      <c r="G141" s="35">
        <v>14.4</v>
      </c>
      <c r="H141" s="35">
        <v>1768.9</v>
      </c>
      <c r="I141" s="35">
        <v>88.4</v>
      </c>
      <c r="J141" s="35">
        <v>83.5</v>
      </c>
      <c r="K141" s="39">
        <v>0</v>
      </c>
      <c r="L141" s="7">
        <v>46</v>
      </c>
      <c r="M141" s="7">
        <v>45</v>
      </c>
      <c r="N141" s="7">
        <v>7</v>
      </c>
      <c r="O141" s="17">
        <v>34.200000000000003</v>
      </c>
      <c r="P141" s="17">
        <v>134.30000000000001</v>
      </c>
      <c r="Q141" s="10" t="s">
        <v>210</v>
      </c>
      <c r="R141" s="10" t="s">
        <v>210</v>
      </c>
      <c r="S141" s="10" t="s">
        <v>210</v>
      </c>
      <c r="T141" s="10" t="s">
        <v>210</v>
      </c>
      <c r="U141" s="10" t="s">
        <v>210</v>
      </c>
      <c r="V141" s="10" t="s">
        <v>210</v>
      </c>
      <c r="W141" s="10"/>
      <c r="X141" s="10" t="s">
        <v>210</v>
      </c>
      <c r="Y141" s="10" t="s">
        <v>210</v>
      </c>
      <c r="Z141" s="10" t="s">
        <v>210</v>
      </c>
      <c r="AA141" s="10" t="s">
        <v>210</v>
      </c>
      <c r="AB141" s="10" t="s">
        <v>210</v>
      </c>
      <c r="AC141" s="10" t="s">
        <v>210</v>
      </c>
      <c r="AD141" s="10" t="s">
        <v>210</v>
      </c>
      <c r="AE141" s="3"/>
    </row>
    <row r="142" spans="2:31">
      <c r="B142" s="3"/>
      <c r="C142" s="14" t="s">
        <v>144</v>
      </c>
      <c r="D142" s="15" t="s">
        <v>201</v>
      </c>
      <c r="E142" s="34">
        <v>9.84</v>
      </c>
      <c r="F142" s="34">
        <v>15.46</v>
      </c>
      <c r="G142" s="35">
        <v>18.600000000000001</v>
      </c>
      <c r="H142" s="35">
        <v>4988.6000000000004</v>
      </c>
      <c r="I142" s="35">
        <v>96.3</v>
      </c>
      <c r="J142" s="39">
        <v>0</v>
      </c>
      <c r="K142" s="35">
        <v>203.4</v>
      </c>
      <c r="L142" s="14">
        <v>27</v>
      </c>
      <c r="M142" s="14">
        <v>20</v>
      </c>
      <c r="N142" s="14">
        <v>49</v>
      </c>
      <c r="O142" s="17">
        <v>34.200000000000003</v>
      </c>
      <c r="P142" s="17">
        <v>134.30000000000001</v>
      </c>
      <c r="Q142" s="9" t="s">
        <v>210</v>
      </c>
      <c r="R142" s="9" t="s">
        <v>210</v>
      </c>
      <c r="S142" s="9" t="s">
        <v>210</v>
      </c>
      <c r="T142" s="9" t="s">
        <v>210</v>
      </c>
      <c r="U142" s="9" t="s">
        <v>210</v>
      </c>
      <c r="V142" s="9" t="s">
        <v>210</v>
      </c>
      <c r="W142" s="9"/>
      <c r="X142" s="9" t="s">
        <v>210</v>
      </c>
      <c r="Y142" s="9" t="s">
        <v>210</v>
      </c>
      <c r="Z142" s="9" t="s">
        <v>210</v>
      </c>
      <c r="AA142" s="9" t="s">
        <v>210</v>
      </c>
      <c r="AB142" s="9" t="s">
        <v>210</v>
      </c>
      <c r="AC142" s="9" t="s">
        <v>210</v>
      </c>
      <c r="AD142" s="9" t="s">
        <v>210</v>
      </c>
      <c r="AE142" s="3"/>
    </row>
    <row r="143" spans="2:31">
      <c r="B143" s="3"/>
      <c r="C143" s="14" t="s">
        <v>145</v>
      </c>
      <c r="D143" s="15" t="s">
        <v>201</v>
      </c>
      <c r="E143" s="34">
        <v>8.91</v>
      </c>
      <c r="F143" s="34">
        <v>9.56</v>
      </c>
      <c r="G143" s="35">
        <v>9.3000000000000007</v>
      </c>
      <c r="H143" s="35">
        <v>3561.1</v>
      </c>
      <c r="I143" s="39">
        <v>0</v>
      </c>
      <c r="J143" s="39">
        <v>0</v>
      </c>
      <c r="K143" s="35">
        <v>258.8</v>
      </c>
      <c r="L143" s="7">
        <v>33</v>
      </c>
      <c r="M143" s="7">
        <v>53</v>
      </c>
      <c r="N143" s="7">
        <v>9</v>
      </c>
      <c r="O143" s="17">
        <v>34.200000000000003</v>
      </c>
      <c r="P143" s="17">
        <v>134.30000000000001</v>
      </c>
      <c r="Q143" s="10" t="s">
        <v>210</v>
      </c>
      <c r="R143" s="10" t="s">
        <v>210</v>
      </c>
      <c r="S143" s="10" t="s">
        <v>210</v>
      </c>
      <c r="T143" s="10" t="s">
        <v>210</v>
      </c>
      <c r="U143" s="10" t="s">
        <v>210</v>
      </c>
      <c r="V143" s="10" t="s">
        <v>210</v>
      </c>
      <c r="W143" s="10"/>
      <c r="X143" s="10" t="s">
        <v>210</v>
      </c>
      <c r="Y143" s="10" t="s">
        <v>210</v>
      </c>
      <c r="Z143" s="10" t="s">
        <v>210</v>
      </c>
      <c r="AA143" s="10" t="s">
        <v>210</v>
      </c>
      <c r="AB143" s="10" t="s">
        <v>210</v>
      </c>
      <c r="AC143" s="10" t="s">
        <v>210</v>
      </c>
      <c r="AD143" s="10" t="s">
        <v>210</v>
      </c>
      <c r="AE143" s="3"/>
    </row>
    <row r="144" spans="2:31">
      <c r="B144" s="3"/>
      <c r="C144" s="14" t="s">
        <v>146</v>
      </c>
      <c r="D144" s="15" t="s">
        <v>201</v>
      </c>
      <c r="E144" s="34">
        <v>7.81</v>
      </c>
      <c r="F144" s="34">
        <v>9.35</v>
      </c>
      <c r="G144" s="35">
        <v>7.2</v>
      </c>
      <c r="H144" s="35">
        <v>8555.2000000000007</v>
      </c>
      <c r="I144" s="35">
        <v>101.8</v>
      </c>
      <c r="J144" s="35">
        <f>69.7+221.5</f>
        <v>291.2</v>
      </c>
      <c r="K144" s="35">
        <v>89.2</v>
      </c>
      <c r="L144" s="14">
        <v>49</v>
      </c>
      <c r="M144" s="14">
        <v>24</v>
      </c>
      <c r="N144" s="14">
        <v>9</v>
      </c>
      <c r="O144" s="17">
        <v>34.200000000000003</v>
      </c>
      <c r="P144" s="17">
        <v>134.30000000000001</v>
      </c>
      <c r="Q144" s="9" t="s">
        <v>210</v>
      </c>
      <c r="R144" s="9" t="s">
        <v>210</v>
      </c>
      <c r="S144" s="9" t="s">
        <v>210</v>
      </c>
      <c r="T144" s="9" t="s">
        <v>210</v>
      </c>
      <c r="U144" s="9" t="s">
        <v>210</v>
      </c>
      <c r="V144" s="9" t="s">
        <v>210</v>
      </c>
      <c r="W144" s="9"/>
      <c r="X144" s="9" t="s">
        <v>210</v>
      </c>
      <c r="Y144" s="9" t="s">
        <v>210</v>
      </c>
      <c r="Z144" s="9" t="s">
        <v>210</v>
      </c>
      <c r="AA144" s="9" t="s">
        <v>210</v>
      </c>
      <c r="AB144" s="9" t="s">
        <v>210</v>
      </c>
      <c r="AC144" s="9" t="s">
        <v>210</v>
      </c>
      <c r="AD144" s="9" t="s">
        <v>210</v>
      </c>
      <c r="AE144" s="3"/>
    </row>
    <row r="145" spans="2:31">
      <c r="B145" s="3"/>
      <c r="C145" s="14" t="s">
        <v>147</v>
      </c>
      <c r="D145" s="15" t="s">
        <v>201</v>
      </c>
      <c r="E145" s="34">
        <v>9.01</v>
      </c>
      <c r="F145" s="34">
        <v>10.6</v>
      </c>
      <c r="G145" s="35">
        <v>10.4</v>
      </c>
      <c r="H145" s="35">
        <v>20100</v>
      </c>
      <c r="I145" s="35">
        <v>0</v>
      </c>
      <c r="J145" s="35">
        <v>273.60000000000002</v>
      </c>
      <c r="K145" s="35">
        <v>355.7</v>
      </c>
      <c r="L145" s="7">
        <v>67</v>
      </c>
      <c r="M145" s="7">
        <v>29</v>
      </c>
      <c r="N145" s="7">
        <v>2</v>
      </c>
      <c r="O145" s="17">
        <v>34.200000000000003</v>
      </c>
      <c r="P145" s="17">
        <v>134.30000000000001</v>
      </c>
      <c r="Q145" s="10" t="s">
        <v>210</v>
      </c>
      <c r="R145" s="10" t="s">
        <v>210</v>
      </c>
      <c r="S145" s="10" t="s">
        <v>210</v>
      </c>
      <c r="T145" s="10" t="s">
        <v>210</v>
      </c>
      <c r="U145" s="10" t="s">
        <v>210</v>
      </c>
      <c r="V145" s="10" t="s">
        <v>210</v>
      </c>
      <c r="W145" s="10"/>
      <c r="X145" s="10" t="s">
        <v>210</v>
      </c>
      <c r="Y145" s="10" t="s">
        <v>210</v>
      </c>
      <c r="Z145" s="10" t="s">
        <v>210</v>
      </c>
      <c r="AA145" s="10" t="s">
        <v>210</v>
      </c>
      <c r="AB145" s="10" t="s">
        <v>210</v>
      </c>
      <c r="AC145" s="10" t="s">
        <v>210</v>
      </c>
      <c r="AD145" s="10" t="s">
        <v>210</v>
      </c>
      <c r="AE145" s="3"/>
    </row>
    <row r="146" spans="2:31">
      <c r="B146" s="3"/>
      <c r="C146" s="14" t="s">
        <v>148</v>
      </c>
      <c r="D146" s="15" t="s">
        <v>201</v>
      </c>
      <c r="E146" s="34">
        <v>9.41</v>
      </c>
      <c r="F146" s="34">
        <v>16.989999999999998</v>
      </c>
      <c r="G146" s="35">
        <v>18.600000000000001</v>
      </c>
      <c r="H146" s="35">
        <v>3123.5</v>
      </c>
      <c r="I146" s="35">
        <f>105.2+54.3</f>
        <v>159.5</v>
      </c>
      <c r="J146" s="35">
        <v>32.700000000000003</v>
      </c>
      <c r="K146" s="35">
        <v>69.5</v>
      </c>
      <c r="L146" s="14">
        <v>52</v>
      </c>
      <c r="M146" s="14">
        <v>31</v>
      </c>
      <c r="N146" s="14">
        <v>6</v>
      </c>
      <c r="O146" s="17">
        <v>34.299999999999997</v>
      </c>
      <c r="P146" s="17">
        <v>134.30000000000001</v>
      </c>
      <c r="Q146" s="9" t="s">
        <v>210</v>
      </c>
      <c r="R146" s="9" t="s">
        <v>210</v>
      </c>
      <c r="S146" s="9" t="s">
        <v>210</v>
      </c>
      <c r="T146" s="9" t="s">
        <v>210</v>
      </c>
      <c r="U146" s="9" t="s">
        <v>210</v>
      </c>
      <c r="V146" s="9" t="s">
        <v>210</v>
      </c>
      <c r="W146" s="9"/>
      <c r="X146" s="9" t="s">
        <v>210</v>
      </c>
      <c r="Y146" s="9" t="s">
        <v>210</v>
      </c>
      <c r="Z146" s="9" t="s">
        <v>210</v>
      </c>
      <c r="AA146" s="9" t="s">
        <v>210</v>
      </c>
      <c r="AB146" s="9" t="s">
        <v>210</v>
      </c>
      <c r="AC146" s="9" t="s">
        <v>210</v>
      </c>
      <c r="AD146" s="9" t="s">
        <v>210</v>
      </c>
      <c r="AE146" s="3"/>
    </row>
    <row r="147" spans="2:31">
      <c r="B147" s="3"/>
      <c r="C147" s="14" t="s">
        <v>149</v>
      </c>
      <c r="D147" s="15" t="s">
        <v>201</v>
      </c>
      <c r="E147" s="34">
        <v>7.51</v>
      </c>
      <c r="F147" s="34">
        <v>5.69</v>
      </c>
      <c r="G147" s="35">
        <v>8.9</v>
      </c>
      <c r="H147" s="35">
        <v>226.1</v>
      </c>
      <c r="I147" s="35">
        <v>18.3</v>
      </c>
      <c r="J147" s="35">
        <f>13.7+13.4</f>
        <v>27.1</v>
      </c>
      <c r="K147" s="35">
        <v>9.9</v>
      </c>
      <c r="L147" s="7">
        <v>85</v>
      </c>
      <c r="M147" s="7">
        <v>14</v>
      </c>
      <c r="N147" s="7">
        <v>0</v>
      </c>
      <c r="O147" s="17">
        <v>34.200000000000003</v>
      </c>
      <c r="P147" s="17">
        <v>134.30000000000001</v>
      </c>
      <c r="Q147" s="10" t="s">
        <v>210</v>
      </c>
      <c r="R147" s="10" t="s">
        <v>210</v>
      </c>
      <c r="S147" s="10" t="s">
        <v>210</v>
      </c>
      <c r="T147" s="10" t="s">
        <v>210</v>
      </c>
      <c r="U147" s="10" t="s">
        <v>210</v>
      </c>
      <c r="V147" s="10" t="s">
        <v>210</v>
      </c>
      <c r="W147" s="10"/>
      <c r="X147" s="10" t="s">
        <v>210</v>
      </c>
      <c r="Y147" s="10" t="s">
        <v>210</v>
      </c>
      <c r="Z147" s="10" t="s">
        <v>210</v>
      </c>
      <c r="AA147" s="10" t="s">
        <v>210</v>
      </c>
      <c r="AB147" s="10" t="s">
        <v>210</v>
      </c>
      <c r="AC147" s="10" t="s">
        <v>210</v>
      </c>
      <c r="AD147" s="10" t="s">
        <v>210</v>
      </c>
      <c r="AE147" s="3"/>
    </row>
    <row r="148" spans="2:31">
      <c r="B148" s="3"/>
      <c r="C148" s="14" t="s">
        <v>150</v>
      </c>
      <c r="D148" s="15" t="s">
        <v>201</v>
      </c>
      <c r="E148" s="34">
        <v>8.08</v>
      </c>
      <c r="F148" s="34">
        <v>9.0299999999999994</v>
      </c>
      <c r="G148" s="35">
        <v>6.2</v>
      </c>
      <c r="H148" s="35">
        <v>9005.7000000000007</v>
      </c>
      <c r="I148" s="35">
        <v>28.3</v>
      </c>
      <c r="J148" s="35">
        <f>287.5+153</f>
        <v>440.5</v>
      </c>
      <c r="K148" s="35">
        <v>50.5</v>
      </c>
      <c r="L148" s="14">
        <v>87</v>
      </c>
      <c r="M148" s="14">
        <v>8</v>
      </c>
      <c r="N148" s="14">
        <v>0</v>
      </c>
      <c r="O148" s="17">
        <v>34.299999999999997</v>
      </c>
      <c r="P148" s="17">
        <v>134.30000000000001</v>
      </c>
      <c r="Q148" s="9" t="s">
        <v>210</v>
      </c>
      <c r="R148" s="9" t="s">
        <v>210</v>
      </c>
      <c r="S148" s="9" t="s">
        <v>210</v>
      </c>
      <c r="T148" s="9" t="s">
        <v>210</v>
      </c>
      <c r="U148" s="9" t="s">
        <v>210</v>
      </c>
      <c r="V148" s="9" t="s">
        <v>210</v>
      </c>
      <c r="W148" s="9"/>
      <c r="X148" s="9" t="s">
        <v>210</v>
      </c>
      <c r="Y148" s="9" t="s">
        <v>210</v>
      </c>
      <c r="Z148" s="9" t="s">
        <v>210</v>
      </c>
      <c r="AA148" s="9" t="s">
        <v>210</v>
      </c>
      <c r="AB148" s="9" t="s">
        <v>210</v>
      </c>
      <c r="AC148" s="9" t="s">
        <v>210</v>
      </c>
      <c r="AD148" s="9" t="s">
        <v>210</v>
      </c>
      <c r="AE148" s="3"/>
    </row>
    <row r="149" spans="2:31">
      <c r="B149" s="3"/>
      <c r="C149" s="14" t="s">
        <v>151</v>
      </c>
      <c r="D149" s="15" t="s">
        <v>201</v>
      </c>
      <c r="E149" s="34">
        <v>9.6199999999999992</v>
      </c>
      <c r="F149" s="34">
        <v>15.23</v>
      </c>
      <c r="G149" s="35">
        <v>12.5</v>
      </c>
      <c r="H149" s="35">
        <v>22587.5</v>
      </c>
      <c r="I149" s="35">
        <v>232.3</v>
      </c>
      <c r="J149" s="39">
        <v>0</v>
      </c>
      <c r="K149" s="35">
        <v>434.2</v>
      </c>
      <c r="L149" s="7">
        <v>12</v>
      </c>
      <c r="M149" s="7">
        <v>35</v>
      </c>
      <c r="N149" s="7">
        <v>30</v>
      </c>
      <c r="O149" s="17">
        <v>34.299999999999997</v>
      </c>
      <c r="P149" s="17">
        <v>134.19999999999999</v>
      </c>
      <c r="Q149" s="10" t="s">
        <v>210</v>
      </c>
      <c r="R149" s="10" t="s">
        <v>210</v>
      </c>
      <c r="S149" s="10" t="s">
        <v>210</v>
      </c>
      <c r="T149" s="10" t="s">
        <v>210</v>
      </c>
      <c r="U149" s="10" t="s">
        <v>210</v>
      </c>
      <c r="V149" s="10" t="s">
        <v>210</v>
      </c>
      <c r="W149" s="10"/>
      <c r="X149" s="10" t="s">
        <v>210</v>
      </c>
      <c r="Y149" s="10" t="s">
        <v>210</v>
      </c>
      <c r="Z149" s="10" t="s">
        <v>210</v>
      </c>
      <c r="AA149" s="10" t="s">
        <v>210</v>
      </c>
      <c r="AB149" s="10" t="s">
        <v>210</v>
      </c>
      <c r="AC149" s="10" t="s">
        <v>210</v>
      </c>
      <c r="AD149" s="10" t="s">
        <v>210</v>
      </c>
      <c r="AE149" s="3"/>
    </row>
    <row r="150" spans="2:31">
      <c r="B150" s="3"/>
      <c r="C150" s="14" t="s">
        <v>152</v>
      </c>
      <c r="D150" s="15" t="s">
        <v>201</v>
      </c>
      <c r="E150" s="34">
        <v>8.3699999999999992</v>
      </c>
      <c r="F150" s="34">
        <v>9.2899999999999991</v>
      </c>
      <c r="G150" s="35">
        <v>10</v>
      </c>
      <c r="H150" s="35">
        <v>2230.9</v>
      </c>
      <c r="I150" s="35">
        <v>125.3</v>
      </c>
      <c r="J150" s="35">
        <v>27.1</v>
      </c>
      <c r="K150" s="35">
        <v>55</v>
      </c>
      <c r="L150" s="14">
        <v>90</v>
      </c>
      <c r="M150" s="14">
        <v>7</v>
      </c>
      <c r="N150" s="14">
        <v>2</v>
      </c>
      <c r="O150" s="17">
        <v>34.299999999999997</v>
      </c>
      <c r="P150" s="17">
        <v>134.19999999999999</v>
      </c>
      <c r="Q150" s="9" t="s">
        <v>210</v>
      </c>
      <c r="R150" s="9" t="s">
        <v>210</v>
      </c>
      <c r="S150" s="9" t="s">
        <v>210</v>
      </c>
      <c r="T150" s="9" t="s">
        <v>210</v>
      </c>
      <c r="U150" s="9" t="s">
        <v>210</v>
      </c>
      <c r="V150" s="9" t="s">
        <v>210</v>
      </c>
      <c r="W150" s="9"/>
      <c r="X150" s="9" t="s">
        <v>210</v>
      </c>
      <c r="Y150" s="9" t="s">
        <v>210</v>
      </c>
      <c r="Z150" s="9" t="s">
        <v>210</v>
      </c>
      <c r="AA150" s="9" t="s">
        <v>210</v>
      </c>
      <c r="AB150" s="9" t="s">
        <v>210</v>
      </c>
      <c r="AC150" s="9" t="s">
        <v>210</v>
      </c>
      <c r="AD150" s="9" t="s">
        <v>210</v>
      </c>
      <c r="AE150" s="3"/>
    </row>
    <row r="151" spans="2:31">
      <c r="B151" s="3"/>
      <c r="C151" s="14" t="s">
        <v>153</v>
      </c>
      <c r="D151" s="21" t="s">
        <v>202</v>
      </c>
      <c r="E151" s="34">
        <v>9.24</v>
      </c>
      <c r="F151" s="34">
        <v>8.3699999999999992</v>
      </c>
      <c r="G151" s="35">
        <v>13.8</v>
      </c>
      <c r="H151" s="35">
        <v>71074.2</v>
      </c>
      <c r="I151" s="39">
        <v>0</v>
      </c>
      <c r="J151" s="39">
        <v>0</v>
      </c>
      <c r="K151" s="35">
        <v>1039.2</v>
      </c>
      <c r="L151" s="7">
        <v>0</v>
      </c>
      <c r="M151" s="7">
        <v>20</v>
      </c>
      <c r="N151" s="7">
        <v>72</v>
      </c>
      <c r="O151" s="17">
        <v>34.299999999999997</v>
      </c>
      <c r="P151" s="17">
        <v>134.1</v>
      </c>
      <c r="Q151" s="10" t="s">
        <v>210</v>
      </c>
      <c r="R151" s="46" t="s">
        <v>208</v>
      </c>
      <c r="S151" s="10" t="s">
        <v>210</v>
      </c>
      <c r="T151" s="10" t="s">
        <v>210</v>
      </c>
      <c r="U151" s="10" t="s">
        <v>210</v>
      </c>
      <c r="V151" s="10" t="s">
        <v>210</v>
      </c>
      <c r="W151" s="10"/>
      <c r="X151" s="10" t="s">
        <v>210</v>
      </c>
      <c r="Y151" s="10" t="s">
        <v>210</v>
      </c>
      <c r="Z151" s="10" t="s">
        <v>210</v>
      </c>
      <c r="AA151" s="10" t="s">
        <v>210</v>
      </c>
      <c r="AB151" s="10" t="s">
        <v>210</v>
      </c>
      <c r="AC151" s="10" t="s">
        <v>210</v>
      </c>
      <c r="AD151" s="10" t="s">
        <v>210</v>
      </c>
      <c r="AE151" s="3"/>
    </row>
    <row r="152" spans="2:31">
      <c r="B152" s="3"/>
      <c r="C152" s="14" t="s">
        <v>154</v>
      </c>
      <c r="D152" s="21" t="s">
        <v>202</v>
      </c>
      <c r="E152" s="34">
        <v>10.11</v>
      </c>
      <c r="F152" s="34">
        <v>10.49</v>
      </c>
      <c r="G152" s="35">
        <v>18.2</v>
      </c>
      <c r="H152" s="35">
        <v>186666.8</v>
      </c>
      <c r="I152" s="39">
        <v>0</v>
      </c>
      <c r="J152" s="39">
        <v>0</v>
      </c>
      <c r="K152" s="35">
        <v>1747.2</v>
      </c>
      <c r="L152" s="14">
        <v>6</v>
      </c>
      <c r="M152" s="14">
        <v>44</v>
      </c>
      <c r="N152" s="14">
        <v>17</v>
      </c>
      <c r="O152" s="17">
        <v>34.299999999999997</v>
      </c>
      <c r="P152" s="17">
        <v>134.1</v>
      </c>
      <c r="Q152" s="9" t="s">
        <v>210</v>
      </c>
      <c r="R152" s="9" t="s">
        <v>210</v>
      </c>
      <c r="S152" s="9" t="s">
        <v>210</v>
      </c>
      <c r="T152" s="9" t="s">
        <v>210</v>
      </c>
      <c r="U152" s="9" t="s">
        <v>210</v>
      </c>
      <c r="V152" s="9" t="s">
        <v>210</v>
      </c>
      <c r="W152" s="9"/>
      <c r="X152" s="9" t="s">
        <v>210</v>
      </c>
      <c r="Y152" s="9" t="s">
        <v>210</v>
      </c>
      <c r="Z152" s="9" t="s">
        <v>210</v>
      </c>
      <c r="AA152" s="9" t="s">
        <v>210</v>
      </c>
      <c r="AB152" s="9" t="s">
        <v>210</v>
      </c>
      <c r="AC152" s="9" t="s">
        <v>210</v>
      </c>
      <c r="AD152" s="9" t="s">
        <v>210</v>
      </c>
      <c r="AE152" s="3"/>
    </row>
    <row r="153" spans="2:31">
      <c r="B153" s="3"/>
      <c r="C153" s="14" t="s">
        <v>155</v>
      </c>
      <c r="D153" s="21" t="s">
        <v>203</v>
      </c>
      <c r="E153" s="34">
        <v>7.76</v>
      </c>
      <c r="F153" s="34">
        <v>6.97</v>
      </c>
      <c r="G153" s="35">
        <v>17.7</v>
      </c>
      <c r="H153" s="35">
        <v>1908.9</v>
      </c>
      <c r="I153" s="35">
        <v>75.5</v>
      </c>
      <c r="J153" s="39">
        <v>0</v>
      </c>
      <c r="K153" s="35">
        <v>130.1</v>
      </c>
      <c r="L153" s="7">
        <v>28</v>
      </c>
      <c r="M153" s="7">
        <v>52</v>
      </c>
      <c r="N153" s="7">
        <v>5</v>
      </c>
      <c r="O153" s="17">
        <v>34.299999999999997</v>
      </c>
      <c r="P153" s="17">
        <v>134.1</v>
      </c>
      <c r="Q153" s="10" t="s">
        <v>210</v>
      </c>
      <c r="R153" s="10" t="s">
        <v>210</v>
      </c>
      <c r="S153" s="10" t="s">
        <v>210</v>
      </c>
      <c r="T153" s="10" t="s">
        <v>210</v>
      </c>
      <c r="U153" s="10" t="s">
        <v>210</v>
      </c>
      <c r="V153" s="10" t="s">
        <v>210</v>
      </c>
      <c r="W153" s="10"/>
      <c r="X153" s="10" t="s">
        <v>210</v>
      </c>
      <c r="Y153" s="10" t="s">
        <v>210</v>
      </c>
      <c r="Z153" s="10" t="s">
        <v>210</v>
      </c>
      <c r="AA153" s="10" t="s">
        <v>210</v>
      </c>
      <c r="AB153" s="10" t="s">
        <v>210</v>
      </c>
      <c r="AC153" s="10" t="s">
        <v>210</v>
      </c>
      <c r="AD153" s="10" t="s">
        <v>210</v>
      </c>
      <c r="AE153" s="3"/>
    </row>
    <row r="154" spans="2:31">
      <c r="B154" s="3"/>
      <c r="C154" s="14" t="s">
        <v>156</v>
      </c>
      <c r="D154" s="21" t="s">
        <v>203</v>
      </c>
      <c r="E154" s="34">
        <v>6.91</v>
      </c>
      <c r="F154" s="34">
        <v>1.43</v>
      </c>
      <c r="G154" s="35">
        <v>16.3</v>
      </c>
      <c r="H154" s="35">
        <v>164949.1</v>
      </c>
      <c r="I154" s="35">
        <f>25.7+175.9+1325.8</f>
        <v>1527.3999999999999</v>
      </c>
      <c r="J154" s="35">
        <f>321.8+101.1</f>
        <v>422.9</v>
      </c>
      <c r="K154" s="35">
        <f>476.4+88.3</f>
        <v>564.69999999999993</v>
      </c>
      <c r="L154" s="14">
        <v>3</v>
      </c>
      <c r="M154" s="14">
        <v>58</v>
      </c>
      <c r="N154" s="14">
        <v>13</v>
      </c>
      <c r="O154" s="17">
        <v>34.299999999999997</v>
      </c>
      <c r="P154" s="17">
        <v>134.1</v>
      </c>
      <c r="Q154" s="9" t="s">
        <v>210</v>
      </c>
      <c r="R154" s="9" t="s">
        <v>210</v>
      </c>
      <c r="S154" s="9" t="s">
        <v>210</v>
      </c>
      <c r="T154" s="9" t="s">
        <v>210</v>
      </c>
      <c r="U154" s="9" t="s">
        <v>210</v>
      </c>
      <c r="V154" s="9" t="s">
        <v>210</v>
      </c>
      <c r="W154" s="9"/>
      <c r="X154" s="9" t="s">
        <v>210</v>
      </c>
      <c r="Y154" s="9" t="s">
        <v>210</v>
      </c>
      <c r="Z154" s="9" t="s">
        <v>210</v>
      </c>
      <c r="AA154" s="9" t="s">
        <v>210</v>
      </c>
      <c r="AB154" s="9" t="s">
        <v>210</v>
      </c>
      <c r="AC154" s="9" t="s">
        <v>210</v>
      </c>
      <c r="AD154" s="9" t="s">
        <v>210</v>
      </c>
      <c r="AE154" s="3"/>
    </row>
    <row r="155" spans="2:31">
      <c r="B155" s="3"/>
      <c r="C155" s="14" t="s">
        <v>157</v>
      </c>
      <c r="D155" s="21" t="s">
        <v>203</v>
      </c>
      <c r="E155" s="34">
        <v>7.12</v>
      </c>
      <c r="F155" s="34">
        <v>6.45</v>
      </c>
      <c r="G155" s="35">
        <v>21.1</v>
      </c>
      <c r="H155" s="35">
        <v>45677.8</v>
      </c>
      <c r="I155" s="35">
        <v>144</v>
      </c>
      <c r="J155" s="39">
        <v>0</v>
      </c>
      <c r="K155" s="35">
        <v>1114.5</v>
      </c>
      <c r="L155" s="7">
        <v>4</v>
      </c>
      <c r="M155" s="7">
        <v>28</v>
      </c>
      <c r="N155" s="7">
        <v>47</v>
      </c>
      <c r="O155" s="17">
        <v>34.299999999999997</v>
      </c>
      <c r="P155" s="17">
        <v>134</v>
      </c>
      <c r="Q155" s="10" t="s">
        <v>210</v>
      </c>
      <c r="R155" s="10" t="s">
        <v>210</v>
      </c>
      <c r="S155" s="10" t="s">
        <v>210</v>
      </c>
      <c r="T155" s="10" t="s">
        <v>210</v>
      </c>
      <c r="U155" s="10" t="s">
        <v>210</v>
      </c>
      <c r="V155" s="10" t="s">
        <v>210</v>
      </c>
      <c r="W155" s="10"/>
      <c r="X155" s="10" t="s">
        <v>210</v>
      </c>
      <c r="Y155" s="10" t="s">
        <v>210</v>
      </c>
      <c r="Z155" s="10" t="s">
        <v>210</v>
      </c>
      <c r="AA155" s="10" t="s">
        <v>210</v>
      </c>
      <c r="AB155" s="10" t="s">
        <v>210</v>
      </c>
      <c r="AC155" s="10" t="s">
        <v>210</v>
      </c>
      <c r="AD155" s="10" t="s">
        <v>210</v>
      </c>
      <c r="AE155" s="3"/>
    </row>
    <row r="156" spans="2:31">
      <c r="B156" s="3"/>
      <c r="C156" s="14" t="s">
        <v>158</v>
      </c>
      <c r="D156" s="21" t="s">
        <v>203</v>
      </c>
      <c r="E156" s="34">
        <v>8.3800000000000008</v>
      </c>
      <c r="F156" s="34">
        <v>9.9700000000000006</v>
      </c>
      <c r="G156" s="35">
        <v>5.0999999999999996</v>
      </c>
      <c r="H156" s="35">
        <v>7913.9</v>
      </c>
      <c r="I156" s="39">
        <v>0</v>
      </c>
      <c r="J156" s="35">
        <v>487</v>
      </c>
      <c r="K156" s="35">
        <v>65.8</v>
      </c>
      <c r="L156" s="14">
        <v>28</v>
      </c>
      <c r="M156" s="14">
        <v>34</v>
      </c>
      <c r="N156" s="14">
        <v>5</v>
      </c>
      <c r="O156" s="17">
        <v>34.200000000000003</v>
      </c>
      <c r="P156" s="17">
        <v>134</v>
      </c>
      <c r="Q156" s="9" t="s">
        <v>210</v>
      </c>
      <c r="R156" s="9" t="s">
        <v>210</v>
      </c>
      <c r="S156" s="9" t="s">
        <v>210</v>
      </c>
      <c r="T156" s="9" t="s">
        <v>210</v>
      </c>
      <c r="U156" s="9" t="s">
        <v>210</v>
      </c>
      <c r="V156" s="9" t="s">
        <v>210</v>
      </c>
      <c r="W156" s="9"/>
      <c r="X156" s="9" t="s">
        <v>210</v>
      </c>
      <c r="Y156" s="9" t="s">
        <v>210</v>
      </c>
      <c r="Z156" s="9" t="s">
        <v>210</v>
      </c>
      <c r="AA156" s="9" t="s">
        <v>210</v>
      </c>
      <c r="AB156" s="9" t="s">
        <v>210</v>
      </c>
      <c r="AC156" s="9" t="s">
        <v>210</v>
      </c>
      <c r="AD156" s="9" t="s">
        <v>210</v>
      </c>
      <c r="AE156" s="3"/>
    </row>
    <row r="157" spans="2:31">
      <c r="B157" s="3"/>
      <c r="C157" s="14" t="s">
        <v>159</v>
      </c>
      <c r="D157" s="21" t="s">
        <v>203</v>
      </c>
      <c r="E157" s="34">
        <v>6.81</v>
      </c>
      <c r="F157" s="34">
        <v>2.5499999999999998</v>
      </c>
      <c r="G157" s="35">
        <v>13.4</v>
      </c>
      <c r="H157" s="35">
        <v>8137.3</v>
      </c>
      <c r="I157" s="35">
        <f>39.8+206.2</f>
        <v>246</v>
      </c>
      <c r="J157" s="35">
        <f>110.8+64.7+47.3</f>
        <v>222.8</v>
      </c>
      <c r="K157" s="35">
        <v>70</v>
      </c>
      <c r="L157" s="7">
        <v>56</v>
      </c>
      <c r="M157" s="7">
        <v>31</v>
      </c>
      <c r="N157" s="7">
        <v>4</v>
      </c>
      <c r="O157" s="17">
        <v>34.200000000000003</v>
      </c>
      <c r="P157" s="17">
        <v>134</v>
      </c>
      <c r="Q157" s="10" t="s">
        <v>210</v>
      </c>
      <c r="R157" s="10" t="s">
        <v>210</v>
      </c>
      <c r="S157" s="10" t="s">
        <v>210</v>
      </c>
      <c r="T157" s="10" t="s">
        <v>210</v>
      </c>
      <c r="U157" s="10" t="s">
        <v>210</v>
      </c>
      <c r="V157" s="10" t="s">
        <v>210</v>
      </c>
      <c r="W157" s="10"/>
      <c r="X157" s="10" t="s">
        <v>210</v>
      </c>
      <c r="Y157" s="10" t="s">
        <v>210</v>
      </c>
      <c r="Z157" s="10" t="s">
        <v>210</v>
      </c>
      <c r="AA157" s="10" t="s">
        <v>210</v>
      </c>
      <c r="AB157" s="10" t="s">
        <v>210</v>
      </c>
      <c r="AC157" s="10" t="s">
        <v>210</v>
      </c>
      <c r="AD157" s="10" t="s">
        <v>210</v>
      </c>
      <c r="AE157" s="3"/>
    </row>
    <row r="158" spans="2:31">
      <c r="B158" s="3"/>
      <c r="C158" s="14" t="s">
        <v>160</v>
      </c>
      <c r="D158" s="21" t="s">
        <v>203</v>
      </c>
      <c r="E158" s="34">
        <v>7.62</v>
      </c>
      <c r="F158" s="34">
        <v>9.41</v>
      </c>
      <c r="G158" s="35">
        <v>5.9</v>
      </c>
      <c r="H158" s="35">
        <v>1522.5</v>
      </c>
      <c r="I158" s="35">
        <f>25.8+51.3</f>
        <v>77.099999999999994</v>
      </c>
      <c r="J158" s="35">
        <v>24.6</v>
      </c>
      <c r="K158" s="35">
        <v>38.799999999999997</v>
      </c>
      <c r="L158" s="14">
        <v>63</v>
      </c>
      <c r="M158" s="14">
        <v>30</v>
      </c>
      <c r="N158" s="14">
        <v>1</v>
      </c>
      <c r="O158" s="17">
        <v>34.200000000000003</v>
      </c>
      <c r="P158" s="17">
        <v>134</v>
      </c>
      <c r="Q158" s="9" t="s">
        <v>210</v>
      </c>
      <c r="R158" s="46" t="s">
        <v>208</v>
      </c>
      <c r="S158" s="9" t="s">
        <v>210</v>
      </c>
      <c r="T158" s="9" t="s">
        <v>210</v>
      </c>
      <c r="U158" s="9" t="s">
        <v>210</v>
      </c>
      <c r="V158" s="9" t="s">
        <v>210</v>
      </c>
      <c r="W158" s="9"/>
      <c r="X158" s="9" t="s">
        <v>210</v>
      </c>
      <c r="Y158" s="9" t="s">
        <v>210</v>
      </c>
      <c r="Z158" s="9" t="s">
        <v>210</v>
      </c>
      <c r="AA158" s="9" t="s">
        <v>210</v>
      </c>
      <c r="AB158" s="9" t="s">
        <v>210</v>
      </c>
      <c r="AC158" s="9" t="s">
        <v>210</v>
      </c>
      <c r="AD158" s="9" t="s">
        <v>210</v>
      </c>
      <c r="AE158" s="3"/>
    </row>
    <row r="159" spans="2:31">
      <c r="B159" s="3"/>
      <c r="C159" s="14" t="s">
        <v>161</v>
      </c>
      <c r="D159" s="21" t="s">
        <v>203</v>
      </c>
      <c r="E159" s="34">
        <v>7.34</v>
      </c>
      <c r="F159" s="34">
        <v>6.42</v>
      </c>
      <c r="G159" s="35">
        <v>15.1</v>
      </c>
      <c r="H159" s="35">
        <v>10029.799999999999</v>
      </c>
      <c r="I159" s="35">
        <f>100.7+63.3</f>
        <v>164</v>
      </c>
      <c r="J159" s="35">
        <v>111.8</v>
      </c>
      <c r="K159" s="35">
        <v>312.7</v>
      </c>
      <c r="L159" s="7">
        <v>42</v>
      </c>
      <c r="M159" s="7">
        <v>52</v>
      </c>
      <c r="N159" s="7">
        <v>2</v>
      </c>
      <c r="O159" s="17">
        <v>34.200000000000003</v>
      </c>
      <c r="P159" s="17">
        <v>134.1</v>
      </c>
      <c r="Q159" s="10" t="s">
        <v>210</v>
      </c>
      <c r="R159" s="10" t="s">
        <v>210</v>
      </c>
      <c r="S159" s="10" t="s">
        <v>210</v>
      </c>
      <c r="T159" s="10" t="s">
        <v>210</v>
      </c>
      <c r="U159" s="10" t="s">
        <v>210</v>
      </c>
      <c r="V159" s="10" t="s">
        <v>210</v>
      </c>
      <c r="W159" s="10"/>
      <c r="X159" s="10" t="s">
        <v>210</v>
      </c>
      <c r="Y159" s="10" t="s">
        <v>210</v>
      </c>
      <c r="Z159" s="10" t="s">
        <v>210</v>
      </c>
      <c r="AA159" s="10" t="s">
        <v>210</v>
      </c>
      <c r="AB159" s="10" t="s">
        <v>210</v>
      </c>
      <c r="AC159" s="10" t="s">
        <v>210</v>
      </c>
      <c r="AD159" s="10" t="s">
        <v>210</v>
      </c>
      <c r="AE159" s="3"/>
    </row>
    <row r="160" spans="2:31">
      <c r="B160" s="3"/>
      <c r="C160" s="14" t="s">
        <v>162</v>
      </c>
      <c r="D160" s="21" t="s">
        <v>203</v>
      </c>
      <c r="E160" s="34">
        <v>9.02</v>
      </c>
      <c r="F160" s="34">
        <v>10.210000000000001</v>
      </c>
      <c r="G160" s="35">
        <v>11.3</v>
      </c>
      <c r="H160" s="35">
        <v>69887.3</v>
      </c>
      <c r="I160" s="39">
        <v>0</v>
      </c>
      <c r="J160" s="35">
        <f>1963.2-62.5</f>
        <v>1900.7</v>
      </c>
      <c r="K160" s="35">
        <f>297.8+62.5</f>
        <v>360.3</v>
      </c>
      <c r="L160" s="14">
        <v>83</v>
      </c>
      <c r="M160" s="14">
        <v>7</v>
      </c>
      <c r="N160" s="14">
        <v>0</v>
      </c>
      <c r="O160" s="17">
        <v>34.200000000000003</v>
      </c>
      <c r="P160" s="17">
        <v>134.1</v>
      </c>
      <c r="Q160" s="9" t="s">
        <v>210</v>
      </c>
      <c r="R160" s="9" t="s">
        <v>210</v>
      </c>
      <c r="S160" s="9" t="s">
        <v>210</v>
      </c>
      <c r="T160" s="9" t="s">
        <v>210</v>
      </c>
      <c r="U160" s="9" t="s">
        <v>210</v>
      </c>
      <c r="V160" s="9" t="s">
        <v>210</v>
      </c>
      <c r="W160" s="9"/>
      <c r="X160" s="9" t="s">
        <v>210</v>
      </c>
      <c r="Y160" s="9" t="s">
        <v>210</v>
      </c>
      <c r="Z160" s="9" t="s">
        <v>210</v>
      </c>
      <c r="AA160" s="9" t="s">
        <v>210</v>
      </c>
      <c r="AB160" s="9" t="s">
        <v>210</v>
      </c>
      <c r="AC160" s="9" t="s">
        <v>210</v>
      </c>
      <c r="AD160" s="46" t="s">
        <v>208</v>
      </c>
      <c r="AE160" s="3"/>
    </row>
    <row r="161" spans="2:31">
      <c r="B161" s="3"/>
      <c r="C161" s="14" t="s">
        <v>163</v>
      </c>
      <c r="D161" s="21" t="s">
        <v>203</v>
      </c>
      <c r="E161" s="34">
        <v>8.6300000000000008</v>
      </c>
      <c r="F161" s="34">
        <v>10.65</v>
      </c>
      <c r="G161" s="35">
        <v>16.2</v>
      </c>
      <c r="H161" s="35">
        <v>18816.3</v>
      </c>
      <c r="I161" s="35">
        <v>162.69999999999999</v>
      </c>
      <c r="J161" s="35">
        <v>181.7</v>
      </c>
      <c r="K161" s="35">
        <v>258.60000000000002</v>
      </c>
      <c r="L161" s="7">
        <v>50</v>
      </c>
      <c r="M161" s="7">
        <v>38</v>
      </c>
      <c r="N161" s="7">
        <v>1</v>
      </c>
      <c r="O161" s="17">
        <v>34.200000000000003</v>
      </c>
      <c r="P161" s="17">
        <v>134.19999999999999</v>
      </c>
      <c r="Q161" s="10" t="s">
        <v>210</v>
      </c>
      <c r="R161" s="10" t="s">
        <v>210</v>
      </c>
      <c r="S161" s="10" t="s">
        <v>210</v>
      </c>
      <c r="T161" s="10" t="s">
        <v>210</v>
      </c>
      <c r="U161" s="10" t="s">
        <v>210</v>
      </c>
      <c r="V161" s="10" t="s">
        <v>210</v>
      </c>
      <c r="W161" s="10"/>
      <c r="X161" s="10" t="s">
        <v>210</v>
      </c>
      <c r="Y161" s="10" t="s">
        <v>210</v>
      </c>
      <c r="Z161" s="10" t="s">
        <v>210</v>
      </c>
      <c r="AA161" s="10" t="s">
        <v>210</v>
      </c>
      <c r="AB161" s="10" t="s">
        <v>210</v>
      </c>
      <c r="AC161" s="10" t="s">
        <v>210</v>
      </c>
      <c r="AD161" s="10" t="s">
        <v>210</v>
      </c>
      <c r="AE161" s="3"/>
    </row>
    <row r="162" spans="2:31">
      <c r="B162" s="3"/>
      <c r="C162" s="14" t="s">
        <v>164</v>
      </c>
      <c r="D162" s="21" t="s">
        <v>203</v>
      </c>
      <c r="E162" s="34">
        <v>8.6</v>
      </c>
      <c r="F162" s="34">
        <v>10.27</v>
      </c>
      <c r="G162" s="35">
        <v>22.9</v>
      </c>
      <c r="H162" s="35">
        <v>38289.5</v>
      </c>
      <c r="I162" s="39">
        <v>0</v>
      </c>
      <c r="J162" s="35">
        <v>198.7</v>
      </c>
      <c r="K162" s="35">
        <v>729.9</v>
      </c>
      <c r="L162" s="14">
        <v>24</v>
      </c>
      <c r="M162" s="14">
        <v>47</v>
      </c>
      <c r="N162" s="14">
        <v>10</v>
      </c>
      <c r="O162" s="17">
        <v>34.299999999999997</v>
      </c>
      <c r="P162" s="17">
        <v>134.1</v>
      </c>
      <c r="Q162" s="9" t="s">
        <v>210</v>
      </c>
      <c r="R162" s="9" t="s">
        <v>210</v>
      </c>
      <c r="S162" s="9" t="s">
        <v>210</v>
      </c>
      <c r="T162" s="9" t="s">
        <v>210</v>
      </c>
      <c r="U162" s="9" t="s">
        <v>210</v>
      </c>
      <c r="V162" s="9" t="s">
        <v>210</v>
      </c>
      <c r="W162" s="9"/>
      <c r="X162" s="9" t="s">
        <v>210</v>
      </c>
      <c r="Y162" s="9" t="s">
        <v>210</v>
      </c>
      <c r="Z162" s="9" t="s">
        <v>210</v>
      </c>
      <c r="AA162" s="9" t="s">
        <v>210</v>
      </c>
      <c r="AB162" s="9" t="s">
        <v>210</v>
      </c>
      <c r="AC162" s="9" t="s">
        <v>210</v>
      </c>
      <c r="AD162" s="9" t="s">
        <v>210</v>
      </c>
      <c r="AE162" s="3"/>
    </row>
    <row r="163" spans="2:31" ht="21" thickBot="1">
      <c r="B163" s="3"/>
      <c r="C163" s="28" t="s">
        <v>165</v>
      </c>
      <c r="D163" s="40" t="s">
        <v>203</v>
      </c>
      <c r="E163" s="37">
        <v>9.25</v>
      </c>
      <c r="F163" s="37">
        <v>10.32</v>
      </c>
      <c r="G163" s="38">
        <v>15.9</v>
      </c>
      <c r="H163" s="38">
        <v>12526.9</v>
      </c>
      <c r="I163" s="38">
        <f>82.2+174.6+145.3</f>
        <v>402.1</v>
      </c>
      <c r="J163" s="41">
        <v>0</v>
      </c>
      <c r="K163" s="38">
        <f>67.6+162.5+55</f>
        <v>285.10000000000002</v>
      </c>
      <c r="L163" s="28">
        <v>53</v>
      </c>
      <c r="M163" s="28">
        <v>27</v>
      </c>
      <c r="N163" s="28">
        <v>7</v>
      </c>
      <c r="O163" s="31">
        <v>34.299999999999997</v>
      </c>
      <c r="P163" s="31">
        <v>134.19999999999999</v>
      </c>
      <c r="Q163" s="11" t="s">
        <v>210</v>
      </c>
      <c r="R163" s="11" t="s">
        <v>210</v>
      </c>
      <c r="S163" s="11" t="s">
        <v>210</v>
      </c>
      <c r="T163" s="11" t="s">
        <v>210</v>
      </c>
      <c r="U163" s="11" t="s">
        <v>210</v>
      </c>
      <c r="V163" s="11" t="s">
        <v>210</v>
      </c>
      <c r="W163" s="11"/>
      <c r="X163" s="11" t="s">
        <v>210</v>
      </c>
      <c r="Y163" s="11" t="s">
        <v>210</v>
      </c>
      <c r="Z163" s="11" t="s">
        <v>210</v>
      </c>
      <c r="AA163" s="11" t="s">
        <v>210</v>
      </c>
      <c r="AB163" s="11" t="s">
        <v>210</v>
      </c>
      <c r="AC163" s="11" t="s">
        <v>210</v>
      </c>
      <c r="AD163" s="11" t="s">
        <v>210</v>
      </c>
      <c r="AE163" s="3"/>
    </row>
    <row r="164" spans="2:31">
      <c r="B164" s="3"/>
      <c r="C164" s="7"/>
      <c r="D164" s="7" t="s">
        <v>205</v>
      </c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3"/>
      <c r="X164" s="3"/>
      <c r="Y164" s="3"/>
      <c r="Z164" s="3"/>
      <c r="AA164" s="3"/>
      <c r="AB164" s="3"/>
      <c r="AC164" s="3"/>
      <c r="AD164" s="3"/>
      <c r="AE164" s="3"/>
    </row>
    <row r="166" spans="2:31">
      <c r="D166" s="7"/>
    </row>
  </sheetData>
  <mergeCells count="16">
    <mergeCell ref="Q4:V4"/>
    <mergeCell ref="X4:AD4"/>
    <mergeCell ref="C4:C5"/>
    <mergeCell ref="E4:E5"/>
    <mergeCell ref="F4:F5"/>
    <mergeCell ref="G4:G5"/>
    <mergeCell ref="H4:H5"/>
    <mergeCell ref="I4:I5"/>
    <mergeCell ref="P4:P5"/>
    <mergeCell ref="J4:J5"/>
    <mergeCell ref="K4:K5"/>
    <mergeCell ref="L4:L5"/>
    <mergeCell ref="M4:M5"/>
    <mergeCell ref="N4:N5"/>
    <mergeCell ref="O4:O5"/>
    <mergeCell ref="D4:D5"/>
  </mergeCells>
  <phoneticPr fontId="2"/>
  <conditionalFormatting sqref="O4:P4">
    <cfRule type="containsText" dxfId="4" priority="14" operator="containsText" text="1">
      <formula>NOT(ISERROR(SEARCH("1",O4)))</formula>
    </cfRule>
  </conditionalFormatting>
  <conditionalFormatting sqref="Q5:W83 Q84:R84 T84:W84 Q85:W136 Q137 S137:W137 Q138:W150 Q151 S151:W151 Q152:W157 Q158 S158:W158 Q159:W163">
    <cfRule type="containsText" dxfId="3" priority="13" operator="containsText" text="1">
      <formula>NOT(ISERROR(SEARCH("1",Q5)))</formula>
    </cfRule>
  </conditionalFormatting>
  <conditionalFormatting sqref="X61:Z61 AB61:AD61 X62:AD73 X74:AC74 X75:AD79 X80:AC80 X81:AD159 X160:AC160 X161:AD163">
    <cfRule type="containsText" dxfId="2" priority="2" operator="containsText" text="1">
      <formula>NOT(ISERROR(SEARCH("1",X61)))</formula>
    </cfRule>
  </conditionalFormatting>
  <conditionalFormatting sqref="X5:AC5">
    <cfRule type="containsText" dxfId="1" priority="12" operator="containsText" text="1">
      <formula>NOT(ISERROR(SEARCH("1",X5)))</formula>
    </cfRule>
  </conditionalFormatting>
  <conditionalFormatting sqref="X6:AD60">
    <cfRule type="containsText" dxfId="0" priority="1" operator="containsText" text="1">
      <formula>NOT(ISERROR(SEARCH("1",X6)))</formula>
    </cfRule>
  </conditionalFormatting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綾香 藤原</dc:creator>
  <cp:lastModifiedBy>源　利文</cp:lastModifiedBy>
  <dcterms:created xsi:type="dcterms:W3CDTF">2024-12-02T23:50:29Z</dcterms:created>
  <dcterms:modified xsi:type="dcterms:W3CDTF">2025-11-29T21:08:46Z</dcterms:modified>
</cp:coreProperties>
</file>